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kumar\OneDrive\Root hair ms\Suppl. data\"/>
    </mc:Choice>
  </mc:AlternateContent>
  <bookViews>
    <workbookView xWindow="-120" yWindow="-120" windowWidth="20730" windowHeight="11760"/>
  </bookViews>
  <sheets>
    <sheet name="CYP450" sheetId="3" r:id="rId1"/>
    <sheet name="Redox" sheetId="4" r:id="rId2"/>
  </sheets>
  <definedNames>
    <definedName name="_xlnm._FilterDatabase" localSheetId="0" hidden="1">'CYP450'!$A$1:$R$109</definedName>
    <definedName name="_xlnm._FilterDatabase" localSheetId="1" hidden="1">Redox!$A$1:$R$3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6" uniqueCount="453">
  <si>
    <t>Transcript Cluster ID</t>
  </si>
  <si>
    <t>Gene ID</t>
  </si>
  <si>
    <t>Gene Symbol</t>
  </si>
  <si>
    <t>C (log2)</t>
  </si>
  <si>
    <t>As (log2)</t>
  </si>
  <si>
    <t>Hpx (log2)</t>
  </si>
  <si>
    <t>HpxAs (log2)</t>
  </si>
  <si>
    <t>As vs. C</t>
  </si>
  <si>
    <t xml:space="preserve">ANOVA (p) </t>
  </si>
  <si>
    <t>FDR (p)</t>
  </si>
  <si>
    <t>Hpx vs. C</t>
  </si>
  <si>
    <t>ANOVA (p)</t>
  </si>
  <si>
    <t>HpxAs vs C</t>
  </si>
  <si>
    <t>Description</t>
  </si>
  <si>
    <t>GO Biological Process Term</t>
  </si>
  <si>
    <t xml:space="preserve"> AT3G53420</t>
  </si>
  <si>
    <t>aquaporin PIP2-1</t>
  </si>
  <si>
    <t>glycolytic process; transport; calcium ion transport; iron ion transport; water transport; response to osmotic stress; hyperosmotic response; Golgi organization; response to temperature stimulus; response to desiccation; response to cold; response to water deprivation; response to salt stress; response to abscisic acid; response to fructose; cellular response to iron ion starvation; cysteine biosynthetic process; response to cadmium ion; root hair elongation; hydrogen peroxide transmembrane transport; cellular water homeostasis; glycerol transport; ion transmembrane transport</t>
  </si>
  <si>
    <t xml:space="preserve"> AT1G10370</t>
  </si>
  <si>
    <t>glutathione S-transferase U17</t>
  </si>
  <si>
    <t>glutathione metabolic process; amino acid transport; toxin catabolic process; response to toxic substance; response to salt stress; de-etiolation; proline transport; regulation of growth; lateral root development; response to growth hormone; negative regulation of response to water deprivation; response to karrikin; metabolic process</t>
  </si>
  <si>
    <t xml:space="preserve"> AT1G49860</t>
  </si>
  <si>
    <t>glutathione S-transferase (class phi) 14</t>
  </si>
  <si>
    <t>response to hypoxia; toxin catabolic process; response to toxic substance; systemic acquired resistance, salicylic acid mediated signaling pathway; regulation of hydrogen peroxide metabolic process; response to cyclopentenone; inorganic anion transport; lateral root development; developmental growth; root hair cell differentiation; glutathione metabolic process</t>
  </si>
  <si>
    <t xml:space="preserve"> AT3G07880</t>
  </si>
  <si>
    <t>Rho GDP-dissociation inhibitor 1</t>
  </si>
  <si>
    <t>actin filament organization; cell tip growth; root epidermal cell differentiation; positive regulation of GTPase activity; regulation of catalytic activity</t>
  </si>
  <si>
    <t>peroxidase 3</t>
  </si>
  <si>
    <t>iron ion transport; response to oxidative stress; response to desiccation; response to cold; trichoblast differentiation; cellular response to iron ion starvation; response to nitrate; nitrate transport; brassinosteroid biosynthetic process; hyperosmotic salinity response; hydrogen peroxide catabolic process; oxidation-reduction process; plant-type cell wall organization</t>
  </si>
  <si>
    <t>peroxidase 45</t>
  </si>
  <si>
    <t>iron ion transport; response to oxidative stress; cellular response to iron ion starvation; response to nitrate; nitrate transport; hydrogen peroxide catabolic process; oxidation-reduction process</t>
  </si>
  <si>
    <t>putative aquaporin PIP2-4</t>
  </si>
  <si>
    <t>transport; iron ion transport; water transport; response to abscisic acid; cellular response to iron ion starvation; glucuronoxylan metabolic process; xylan biosynthetic process; root hair elongation; hydrogen peroxide transmembrane transport; cellular water homeostasis; glycerol transport; ion transmembrane transport</t>
  </si>
  <si>
    <t>peroxidase 16</t>
  </si>
  <si>
    <t>transition metal ion transport; iron ion transport; response to oxidative stress; cytokinin-activated signaling pathway; cellular response to iron ion starvation; response to nitrate; regulation of anion channel activity; nitrate transport; hydrogen peroxide catabolic process; oxidation-reduction process</t>
  </si>
  <si>
    <t>pACC oxidase</t>
  </si>
  <si>
    <t>1-aminocyclopropane-1-carboxylate oxidase-like protein</t>
  </si>
  <si>
    <t>oxidation-reduction process</t>
  </si>
  <si>
    <t xml:space="preserve"> AT3G26520</t>
  </si>
  <si>
    <t>aquaporin TIP1-2</t>
  </si>
  <si>
    <t>polysaccharide biosynthetic process; glycolytic process; transport; calcium ion transport; water transport; response to osmotic stress; hyperosmotic response; Golgi organization; response to temperature stimulus; response to salt stress; response to fructose; multidimensional cell growth; cell tip growth; regulation of hormone levels; cysteine biosynthetic process; cellular cation homeostasis; water homeostasis; defense response to bacterium; hydrogen peroxide catabolic process; anthocyanin accumulation in tissues in response to UV light; response to cadmium ion; root hair elongation; divalent metal ion transport; cell wall organization; hydrogen peroxide transmembrane transport; cellular water homeostasis; glycerol transport; urea transport; ion transmembrane transport; urea transmembrane transport</t>
  </si>
  <si>
    <t xml:space="preserve"> AT2G47270</t>
  </si>
  <si>
    <t>transcription factor UPBEAT1</t>
  </si>
  <si>
    <t>transcription, DNA-templated; regulation of transcription, DNA-templated; cell differentiation; regulation of root development</t>
  </si>
  <si>
    <t xml:space="preserve"> AT3G01190</t>
  </si>
  <si>
    <t>peroxidase 27</t>
  </si>
  <si>
    <t>transition metal ion transport; iron ion transport; response to oxidative stress; cellular response to iron ion starvation; response to nitrate; regulation of anion channel activity; nitrate transport; hydrogen peroxide catabolic process; lateral root development; developmental growth; root hair cell differentiation; oxidation-reduction process; plant-type cell wall organization</t>
  </si>
  <si>
    <t xml:space="preserve"> AT5G22410</t>
  </si>
  <si>
    <t>response to oxidative stress; trichoblast differentiation; hydrogen peroxide catabolic process; root hair cell differentiation; oxidation-reduction process; plant-type cell wall organization</t>
  </si>
  <si>
    <t xml:space="preserve"> AT5G17820</t>
  </si>
  <si>
    <t>peroxidase 57</t>
  </si>
  <si>
    <t>transition metal ion transport; iron ion transport; response to oxidative stress; trichoblast differentiation; cellular response to iron ion starvation; response to nitrate; nitrate transport; hydrogen peroxide catabolic process; root hair elongation; oxidation-reduction process; plant-type cell wall organization</t>
  </si>
  <si>
    <t>peroxidase 44</t>
  </si>
  <si>
    <t>iron ion transport; response to oxidative stress; trichoblast differentiation; cellular response to iron ion starvation; response to nitrate; nitrate transport; hydrogen peroxide catabolic process; oxidation-reduction process; plant-type cell wall organization</t>
  </si>
  <si>
    <t>peroxidase 7</t>
  </si>
  <si>
    <t>response to oxidative stress; trichoblast differentiation; hydrogen peroxide catabolic process; oxidation-reduction process; plant-type cell wall organization</t>
  </si>
  <si>
    <t>peroxidase 73</t>
  </si>
  <si>
    <t>response to oxidative stress; trichoblast differentiation; hydrogen peroxide catabolic process; oxidation-reduction process</t>
  </si>
  <si>
    <t>peroxidase 35</t>
  </si>
  <si>
    <t>peroxidase 37</t>
  </si>
  <si>
    <t>response to oxidative stress; indoleacetic acid biosynthetic process; defense response to bacterium; hydrogen peroxide catabolic process; negative regulation of growth; oxidation-reduction process</t>
  </si>
  <si>
    <t>potassium transporter 5</t>
  </si>
  <si>
    <t>potassium ion transport; potassium ion transmembrane transport; transport; ion transport</t>
  </si>
  <si>
    <t>nitrate transporter 1.5</t>
  </si>
  <si>
    <t>polyamine catabolic process; iron ion transport; oligopeptide transport; phenylpropanoid metabolic process; auxin-activated signaling pathway; cellular response to iron ion starvation; response to nitrate; inorganic anion transport; nitrate transport; nitrate assimilation; cellular modified amino acid biosynthetic process; anion transmembrane transport; transport; transmembrane transport</t>
  </si>
  <si>
    <t xml:space="preserve"> AT5G19790</t>
  </si>
  <si>
    <t>ethylene-responsive transcription factor RAP2-11</t>
  </si>
  <si>
    <t>response to reactive oxygen species; transcription, DNA-templated; regulation of transcription, DNA-templated; response to ethylene; ethylene-activated signaling pathway; cellular response to potassium ion; post-embryonic root development</t>
  </si>
  <si>
    <t>monothiol glutaredoxin-S12</t>
  </si>
  <si>
    <t>response to cold; response to cytokinin; response to sucrose; response to glucose; methylglyoxal catabolic process to D-lactate via S-lactoyl-glutathione; cell redox homeostasis; oxidation-reduction process</t>
  </si>
  <si>
    <t>glutaredoxin ATGRXS13</t>
  </si>
  <si>
    <t>response to cytokinin; response to nitrate; nitrate transport; cell redox homeostasis; defense response to fungus; response to photooxidative stress; oxidation-reduction process</t>
  </si>
  <si>
    <t>ABC transporter B family member 23</t>
  </si>
  <si>
    <t>ion transport; cellular iron ion homeostasis; response to cadmium ion; transmembrane transport; transport; metabolic process; iron ion homeostasis</t>
  </si>
  <si>
    <t>monothiol glutaredoxin-S6</t>
  </si>
  <si>
    <t>cell redox homeostasis; anther development; oxidation-reduction process</t>
  </si>
  <si>
    <t>5-adenylylsulfate reductase 1</t>
  </si>
  <si>
    <t>sulfate assimilation; indoleacetic acid biosynthetic process; cysteine biosynthetic process; sulfate reduction; glucosinolate biosynthetic process; cell redox homeostasis; metabolic process; cellular amino acid biosynthetic process; oxidation-reduction process</t>
  </si>
  <si>
    <t>copper chaperone</t>
  </si>
  <si>
    <t>response to reactive oxygen species; polyamine catabolic process; protein targeting to membrane; calcium ion transport; copper ion transport; high-affinity iron ion transmembrane transport; cellular copper ion homeostasis; Golgi organization; aging; response to wounding; response to salt stress; phenylpropanoid metabolic process; coumarin biosynthetic process; positive regulation of flavonoid biosynthetic process; regulation of plant-type hypersensitive response; cellular modified amino acid biosynthetic process; response to cadmium ion; transport; ion transport; metal ion transport</t>
  </si>
  <si>
    <t>superoxide dismutase [Fe]</t>
  </si>
  <si>
    <t>response to oxidative stress; circadian rhythm; response to light intensity; response to ozone; removal of superoxide radicals; response to cadmium ion; response to copper ion; oxidation-reduction process; superoxide metabolic process</t>
  </si>
  <si>
    <t>AT5G47990</t>
  </si>
  <si>
    <t xml:space="preserve"> AT5G47990</t>
  </si>
  <si>
    <t>cytochrome P450 705A5</t>
  </si>
  <si>
    <t>anatomical structure morphogenesis; positive gravitropism; root development; lateral root development; developmental growth; root hair cell differentiation; cellular developmental process; flavonol metabolic process; oxidation-reduction process; thalianol metabolic process; secondary metabolite biosynthetic process</t>
  </si>
  <si>
    <t>cytochrome P450, family 705, subfamily A, polypeptide 13</t>
  </si>
  <si>
    <t>iron ion transport; cellular response to iron ion starvation; response to nitrate; nitrate transport; brassinosteroid biosynthetic process; oxidation-reduction process; secondary metabolite biosynthetic process</t>
  </si>
  <si>
    <t>cytochrome P450, family 706, subfamily A, polypeptide 7</t>
  </si>
  <si>
    <t>iron ion transport; response to zinc ion; cellular response to iron ion starvation; response to nitrate; nitrate transport; oxidation-reduction process; secondary metabolite biosynthetic process</t>
  </si>
  <si>
    <t xml:space="preserve">CYP705A25 </t>
  </si>
  <si>
    <t>cytochrome P450, family 705, subfamily A, polypeptide 25</t>
  </si>
  <si>
    <t>iron ion transport; cellular response to iron ion starvation; response to nitrate; nitrate transport; oxidation-reduction process; secondary metabolite biosynthetic process</t>
  </si>
  <si>
    <t>cytochrome P450, family 705, subfamily A, polypeptide 8</t>
  </si>
  <si>
    <t>transition metal ion transport; iron ion transport; cellular response to iron ion starvation; response to nitrate; nitrate transport; brassinosteroid biosynthetic process; oxidation-reduction process; secondary metabolite biosynthetic process</t>
  </si>
  <si>
    <t>cytochrome P450 708A2</t>
  </si>
  <si>
    <t>iron ion transport; anatomical structure morphogenesis; cellular response to iron ion starvation; response to nitrate; nitrate transport; root development; lateral root development; developmental growth; root hair cell differentiation; cellular developmental process; oxidation-reduction process; thalianol metabolic process</t>
  </si>
  <si>
    <t>cytochrome P450, family 87, subfamily A, polypeptide 2</t>
  </si>
  <si>
    <t>iron ion transport; cellular response to iron ion starvation; response to nitrate; nitrate transport; oxidation-reduction process</t>
  </si>
  <si>
    <t>cytochrome P450 81F1</t>
  </si>
  <si>
    <t>indole glucosinolate metabolic process; secondary metabolite biosynthetic process; oxidation-reduction process; defense response to other organism</t>
  </si>
  <si>
    <t>cytochrome P450 86A2</t>
  </si>
  <si>
    <t>fatty acid metabolic process; defense response; oxidation-reduction process</t>
  </si>
  <si>
    <t>cytochrome P450, family 72, subfamily A, polypeptide 8</t>
  </si>
  <si>
    <t>circadian rhythm; oxidation-reduction process</t>
  </si>
  <si>
    <t>cytochrome P450, family 708, subfamily A, polypeptide 1</t>
  </si>
  <si>
    <t>cytochrome P450, family 81, subfamily D, polypeptide 8</t>
  </si>
  <si>
    <t>response to ethylene; heat acclimation; response to karrikin; indole glucosinolate metabolic process; secondary metabolite biosynthetic process; oxidation-reduction process; defense response to other organism</t>
  </si>
  <si>
    <t>cytochrome P450 86B1</t>
  </si>
  <si>
    <t>transition metal ion transport; suberin biosynthetic process; very long-chain fatty acid biosynthetic process; oxidation-reduction process; cell wall organization</t>
  </si>
  <si>
    <t>cytochrome p450 71b5</t>
  </si>
  <si>
    <t>cellular response to iron ion; cellular response to ethylene stimulus; cellular response to nitric oxide; secondary metabolite biosynthetic process; oxidation-reduction process; defense response to other organism</t>
  </si>
  <si>
    <t>cytochrome P450, family 86, subfamily A, polypeptide 8</t>
  </si>
  <si>
    <t>fatty acid metabolic process; oxidation-reduction process</t>
  </si>
  <si>
    <t>ent-kaurenoic acid oxidase 1</t>
  </si>
  <si>
    <t>gibberellin biosynthetic process; oxidation-reduction process; multicellular organismal development; brassinosteroid homeostasis; sterol metabolic process; brassinosteroid biosynthetic process</t>
  </si>
  <si>
    <t>cytochrome P450, family 82, subfamily C, polypeptide 2</t>
  </si>
  <si>
    <t>cellular response to hypoxia; indole glucosinolate metabolic process; secondary metabolite biosynthetic process; oxidation-reduction process; defense response to other organism</t>
  </si>
  <si>
    <t>cytochrome P450, family 706, subfamily A, polypeptide 2</t>
  </si>
  <si>
    <t>oxidation-reduction process; secondary metabolite biosynthetic process</t>
  </si>
  <si>
    <t>abscisic acid 8-hydroxylase 1</t>
  </si>
  <si>
    <t>response to red or far red light; abscisic acid metabolic process; abscisic acid catabolic process; release of seed from dormancy; defense response to fungus; oxidation-reduction process</t>
  </si>
  <si>
    <t>CYP715A1</t>
  </si>
  <si>
    <t>cytochrome P450, family 715, subfamily A, polypeptide 1</t>
  </si>
  <si>
    <t>cytochrome P450 71B10</t>
  </si>
  <si>
    <t>oxidation-reduction process; secondary metabolite biosynthetic process; defense response to other organism</t>
  </si>
  <si>
    <t>cytochrome P450, family 81, subfamily F, polypeptide 2</t>
  </si>
  <si>
    <t>defense response to insect; response to bacterium; induced systemic resistance; response to ethylene; indole glucosinolate biosynthetic process; response to chitin; glucosinolate metabolic process; indole glucosinolate metabolic process; defense response to bacterium; defense response to fungus; defense response by callose deposition in cell wall; oxidation-reduction process; cellular response to hypoxia</t>
  </si>
  <si>
    <t>cytochrome P450, family 82, subfamily C, polypeptide 4</t>
  </si>
  <si>
    <t>response to zinc ion; cellular response to iron ion; indole glucosinolate metabolic process; secondary metabolite biosynthetic process; oxidation-reduction process; defense response to other organism</t>
  </si>
  <si>
    <t>cytochrome P450 71B25</t>
  </si>
  <si>
    <t>secondary metabolite biosynthetic process; oxidation-reduction process; defense response to other organism</t>
  </si>
  <si>
    <t>cytochrome P450 71A20</t>
  </si>
  <si>
    <t>cytochrome P450, family 86, subfamily A, polypeptide 4</t>
  </si>
  <si>
    <t>cytochrome P450 71B20</t>
  </si>
  <si>
    <t>cytochrome P450, family 82, subfamily C, polypeptide 3</t>
  </si>
  <si>
    <t>3-epi-6-deoxocathasterone 23-monooxygenase</t>
  </si>
  <si>
    <t>brassinosteroid biosynthetic process; leaf development; petal development; stamen development; oxidation-reduction process; lipid metabolic process; steroid biosynthetic process; brassinosteroid homeostasis; sterol metabolic process</t>
  </si>
  <si>
    <t>cytochrome P450, family 706, subfamily A, polypeptide 1</t>
  </si>
  <si>
    <t>cytochrome P450 71B13</t>
  </si>
  <si>
    <t>cytochrome P450 71A12</t>
  </si>
  <si>
    <t>response to bacterium; induced systemic resistance; secondary metabolite biosynthetic process; oxidation-reduction process</t>
  </si>
  <si>
    <t>cytochrome P450, family 702, subfamily A, polypeptide 3</t>
  </si>
  <si>
    <t>oxidation-reduction process; multicellular organismal development; brassinosteroid homeostasis; sterol metabolic process; brassinosteroid biosynthetic process</t>
  </si>
  <si>
    <t>cytochrome P450 710A1</t>
  </si>
  <si>
    <t>toxin catabolic process; response to cyclopentenone; cellular response to phosphate starvation; sterol biosynthetic process; galactolipid biosynthetic process; pentacyclic triterpenoid biosynthetic process; cellular response to water deprivation; oxidation-reduction process; lipid metabolic process; steroid biosynthetic process; steroid metabolic process</t>
  </si>
  <si>
    <t>cytochrome P450 81D1</t>
  </si>
  <si>
    <t>cytochrome P450, family 705, subfamily A, polypeptide 22</t>
  </si>
  <si>
    <t>gravitropism; positive gravitropism; brassinosteroid biosynthetic process; oxidation-reduction process; secondary metabolite biosynthetic process</t>
  </si>
  <si>
    <t>cytochrome P450, family 705, subfamily A, polypeptide 6</t>
  </si>
  <si>
    <t>secondary metabolite biosynthetic process; oxidation-reduction process</t>
  </si>
  <si>
    <t>cytochrome P450, family 706, subfamily A, polypeptide 6</t>
  </si>
  <si>
    <t>cytochrome P450, family 705, subfamily A, polypeptide 28</t>
  </si>
  <si>
    <t>cytochrome P450 71B34</t>
  </si>
  <si>
    <t>cytokinin hydroxylase</t>
  </si>
  <si>
    <t>trans-zeatin biosynthetic process; oxidation-reduction process</t>
  </si>
  <si>
    <t>cytochrome P450, family 705, subfamily A, polypeptide 15</t>
  </si>
  <si>
    <t>cytochrome P450, family 82, subfamily F, polypeptide 1</t>
  </si>
  <si>
    <t>cytochrome P450, family 705, subfamily A, polypeptide 9</t>
  </si>
  <si>
    <t>cytochrome P450, family 705, subfamily A, polypeptide 27</t>
  </si>
  <si>
    <t>cytochrome P450 71A19</t>
  </si>
  <si>
    <t>cytochrome P450 710A4</t>
  </si>
  <si>
    <t>sterol biosynthetic process; oxidation-reduction process; lipid metabolic process; steroid biosynthetic process; steroid metabolic process</t>
  </si>
  <si>
    <t>cytochrome P450 71B37</t>
  </si>
  <si>
    <t>cytochrome P450, family 714, subfamily A, polypeptide 1</t>
  </si>
  <si>
    <t>brassinosteroid biosynthetic process; oxidation-reduction process</t>
  </si>
  <si>
    <t>cytochrome P450, family 81, subfamily F, polypeptide 3</t>
  </si>
  <si>
    <t>cytochrome P450, family 71, subfamily A, polypeptide 27</t>
  </si>
  <si>
    <t>cytochrome P450, family 709, subfamily B, polypeptide 3</t>
  </si>
  <si>
    <t>cytochrome P450, family 705, subfamily A, polypeptide 2</t>
  </si>
  <si>
    <t>cytochrome P450 71A14</t>
  </si>
  <si>
    <t>cytochrome P450, family 81, subfamily D, polypeptide 5</t>
  </si>
  <si>
    <t>cytochrome P450, family 78, subfamily A, polypeptide 8</t>
  </si>
  <si>
    <t>cytochrome P450, family 705, subfamily A, polypeptide 12</t>
  </si>
  <si>
    <t>lateral root development; developmental growth; root hair cell differentiation; oxidation-reduction process; secondary metabolite biosynthetic process</t>
  </si>
  <si>
    <t>CYP86C2</t>
  </si>
  <si>
    <t>cytochrome P450, family 86, subfamily C, polypeptide 2</t>
  </si>
  <si>
    <t>cytochrome P450, family 705, subfamily A, polypeptide 30</t>
  </si>
  <si>
    <t>abscisic acid 8-hydroxylase 3</t>
  </si>
  <si>
    <t>response to water deprivation; response to red or far red light; response to chitin; abscisic acid catabolic process; oxidation-reduction process; multicellular organismal development; brassinosteroid homeostasis; sterol metabolic process; brassinosteroid biosynthetic process</t>
  </si>
  <si>
    <t>cytochrome P450 83B1</t>
  </si>
  <si>
    <t>sulfur amino acid metabolic process; tryptophan biosynthetic process; cellular amino acid metabolic process; glycine catabolic process; tryptophan catabolic process; unsaturated fatty acid biosynthetic process; oxidoreduction coenzyme metabolic process; vitamin metabolic process; cellular amino acid biosynthetic process; aromatic amino acid family metabolic process; lipoate metabolic process; coenzyme biosynthetic process; nucleotide metabolic process; shade avoidance; induced systemic resistance; indoleacetic acid biosynthetic process; jasmonic acid biosynthetic process; indole glucosinolate biosynthetic process; response to red light; isopentenyl diphosphate biosynthetic process, methylerythritol 4-phosphate pathway; secondary metabolic process; glucosinolate biosynthetic process; regulation of growth; defense response to bacterium; sulfur compound biosynthetic process; adventitious root development; defense response by callose deposition in cell wall; oxidation-reduction process</t>
  </si>
  <si>
    <t>cytochrome P450, family 735, subfamily A, polypeptide 1</t>
  </si>
  <si>
    <t>cytochrome P450 710A2</t>
  </si>
  <si>
    <t>sterol biosynthetic process; pentacyclic triterpenoid biosynthetic process; oxidation-reduction process; lipid metabolic process; steroid biosynthetic process; steroid metabolic process</t>
  </si>
  <si>
    <t>cytochrome P450, family 81, subfamily F, polypeptide 4</t>
  </si>
  <si>
    <t>transition metal ion transport; indole glucosinolate metabolic process; secondary metabolite biosynthetic process; oxidation-reduction process; defense response to other organism</t>
  </si>
  <si>
    <t>cytochrome P450, family 718</t>
  </si>
  <si>
    <t>cytochrome P450, family 705, subfamily A, polypeptide 1</t>
  </si>
  <si>
    <t>glucuronoxylan metabolic process; xylan biosynthetic process; oxidation-reduction process; secondary metabolite biosynthetic process</t>
  </si>
  <si>
    <t>cytochrome P450, family 702, subfamily A, polypeptide 5</t>
  </si>
  <si>
    <t>cytochrome P450, family 705, subfamily A, polypeptide 3</t>
  </si>
  <si>
    <t>cytochrome P450 71B26</t>
  </si>
  <si>
    <t>cytochrome P450 71B2</t>
  </si>
  <si>
    <t>heat acclimation; secondary metabolite biosynthetic process; oxidation-reduction process; defense response to other organism</t>
  </si>
  <si>
    <t>cytochrome P450, family 712, subfamily A, polypeptide 1</t>
  </si>
  <si>
    <t>cytochrome P450 71A16</t>
  </si>
  <si>
    <t>cytochrome P450, family 78, subfamily A, polypeptide 5</t>
  </si>
  <si>
    <t>positive regulation of cell proliferation; regulation of meristem growth; leaf formation; organ growth; regulation of growth rate; positive regulation of organ growth; floral organ development; oxidation-reduction process; multicellular organismal development; regulation of growth; secondary metabolite biosynthetic process</t>
  </si>
  <si>
    <t>tryptophan N-monooxygenase 2</t>
  </si>
  <si>
    <t>sulfur amino acid metabolic process; defense response to oomycetes; glycine catabolic process; tryptophan catabolic process; unsaturated fatty acid biosynthetic process; oxidoreduction coenzyme metabolic process; vitamin metabolic process; defense response; cellular amino acid biosynthetic process; aromatic amino acid family metabolic process; lipoate metabolic process; coenzyme biosynthetic process; nucleotide metabolic process; response to wounding; response to bacterium; response to insect; induced systemic resistance; indoleacetic acid biosynthetic process; jasmonic acid biosynthetic process; regulation of systemic acquired resistance; camalexin biosynthetic process; isopentenyl diphosphate biosynthetic process, methylerythritol 4-phosphate pathway; cysteine biosynthetic process; secondary metabolic process; glucosinolate biosynthetic process; defense response to bacterium; sulfur compound biosynthetic process; defense response by callose deposition in cell wall; oxidation-reduction process</t>
  </si>
  <si>
    <t>cytochrome P450, family 712, subfamily A, polypeptide 2</t>
  </si>
  <si>
    <t>cytochrome P450, family 76, subfamily G, polypeptide 1</t>
  </si>
  <si>
    <t>diterpenoid biosynthetic process; secondary metabolite biosynthetic process; oxidation-reduction process</t>
  </si>
  <si>
    <t>tryptophan N-monooxygenase 1</t>
  </si>
  <si>
    <t>defense response to oomycetes; tryptophan catabolic process; defense response; response to water deprivation; response to bacterium; response to insect; induced systemic resistance; indoleacetic acid biosynthetic process; camalexin biosynthetic process; cysteine biosynthetic process; glucosinolate biosynthetic process; defense response to bacterium; defense response by callose deposition in cell wall; oxidation-reduction process</t>
  </si>
  <si>
    <t>cytochrome P450 710A3</t>
  </si>
  <si>
    <t>oxidation-reduction process; sterol biosynthetic process</t>
  </si>
  <si>
    <t>Hexahomomethionine N-hydroxylase</t>
  </si>
  <si>
    <t>glucosinolate biosynthetic process; indoleacetic acid biosynthetic process; oxidation-reduction process; defense response to other organism</t>
  </si>
  <si>
    <t>cytochrome P450, family 93, subfamily D, polypeptide 1</t>
  </si>
  <si>
    <t>cytochrome P450 83A1</t>
  </si>
  <si>
    <t>pentose-phosphate shunt; response to UV; response to insect; indoleacetic acid biosynthetic process; starch biosynthetic process; isopentenyl diphosphate biosynthetic process, methylerythritol 4-phosphate pathway; cysteine biosynthetic process; glucosinolate metabolic process; glucosinolate biosynthetic process; oxidation-reduction process; defense response to other organism</t>
  </si>
  <si>
    <t>trans-cinnamate 4-monooxygenase</t>
  </si>
  <si>
    <t>ubiquinone biosynthetic process; response to light stimulus; pollen development; response to wounding; phenylpropanoid metabolic process; phenylpropanoid biosynthetic process; coumarin biosynthetic process; lignin metabolic process; positive regulation of flavonoid biosynthetic process; developmental process; growth; oxidation-reduction process; response to karrikin; secondary metabolite biosynthetic process</t>
  </si>
  <si>
    <t>protein PHYTOALEXIN DEFICIENT 3</t>
  </si>
  <si>
    <t>MAPK cascade; protein targeting to membrane; defense response; response to water deprivation; detection of biotic stimulus; response to bacterium; response to insect; indoleacetic acid biosynthetic process; salicylic acid biosynthetic process; indole phytoalexin biosynthetic process; response to ethylene; response to abscisic acid; systemic acquired resistance, salicylic acid mediated signaling pathway; jasmonic acid mediated signaling pathway; regulation of systemic acquired resistance; camalexin biosynthetic process; response to chitin; regulation of hydrogen peroxide metabolic process; regulation of plant-type hypersensitive response; detection of bacterium; regulation of defense response; negative regulation of defense response; defense response to bacterium; regulation of multi-organism process; regulation of immune response; defense response to fungus; defense response to other organism; oxidation-reduction process</t>
  </si>
  <si>
    <t>Flavonoid 3-monooxygenase</t>
  </si>
  <si>
    <t>response to UV; anthocyanin-containing compound biosynthetic process; response to auxin; response to sucrose; flavonoid biosynthetic process; response to UV-B; oxidation-reduction process; secondary metabolite biosynthetic process</t>
  </si>
  <si>
    <t>cytochrome P450 superfamily protein</t>
  </si>
  <si>
    <t>allene oxide synthase</t>
  </si>
  <si>
    <t>cytochrome P450 90B1</t>
  </si>
  <si>
    <t>response to brassinosteroid; response to jasmonic acid; unidimensional cell growth; jasmonic acid mediated signaling pathway; leaf shaping; sterol biosynthetic process; brassinosteroid biosynthetic process; leaf development; oxidation-reduction process; lipid metabolic process; steroid biosynthetic process</t>
  </si>
  <si>
    <t>leaf morphogenesis; brassinosteroid homeostasis; brassinosteroid biosynthetic process; monopolar cell growth; leaf development; petal development; stamen development; oxidation-reduction process; lipid metabolic process; steroid biosynthetic process; sterol metabolic process</t>
  </si>
  <si>
    <t>ferulic acid 5-hydroxylase 1</t>
  </si>
  <si>
    <t>phenylpropanoid biosynthetic process; lignin biosynthetic process; response to UV-B; oxidation-reduction process</t>
  </si>
  <si>
    <t>cytochrome P450 734A1</t>
  </si>
  <si>
    <t>response to light stimulus; response to auxin; response to brassinosteroid; brassinosteroid homeostasis; brassinosteroid metabolic process; regulation of growth; oxidation-reduction process</t>
  </si>
  <si>
    <t xml:space="preserve"> AT5G42580</t>
  </si>
  <si>
    <t xml:space="preserve"> AT5G48000</t>
  </si>
  <si>
    <t xml:space="preserve">CYP705A5 </t>
  </si>
  <si>
    <t xml:space="preserve">CYP705A13 </t>
  </si>
  <si>
    <t xml:space="preserve">CYP706A7 </t>
  </si>
  <si>
    <t xml:space="preserve">CYP705A8 </t>
  </si>
  <si>
    <t xml:space="preserve">CYP708A2 </t>
  </si>
  <si>
    <t xml:space="preserve">CYP87A2 </t>
  </si>
  <si>
    <t xml:space="preserve">CYP91A2 </t>
  </si>
  <si>
    <t xml:space="preserve">CYP86A2 </t>
  </si>
  <si>
    <t xml:space="preserve">CYP72A8 </t>
  </si>
  <si>
    <t xml:space="preserve">CYP708A1 </t>
  </si>
  <si>
    <t xml:space="preserve">CYP81D8 </t>
  </si>
  <si>
    <t xml:space="preserve">CYP86B1 </t>
  </si>
  <si>
    <t xml:space="preserve">CYP71B5 </t>
  </si>
  <si>
    <t xml:space="preserve">CYP86A8 </t>
  </si>
  <si>
    <t xml:space="preserve">CYP88A3 </t>
  </si>
  <si>
    <t xml:space="preserve">CYP82C2 </t>
  </si>
  <si>
    <t xml:space="preserve">CYP706A2 </t>
  </si>
  <si>
    <t xml:space="preserve">CYP707A1 </t>
  </si>
  <si>
    <t xml:space="preserve">CYP71B10 </t>
  </si>
  <si>
    <t xml:space="preserve">CYP81F2 </t>
  </si>
  <si>
    <t xml:space="preserve">CYP82C4 </t>
  </si>
  <si>
    <t xml:space="preserve">CYP71B25 </t>
  </si>
  <si>
    <t xml:space="preserve">CYP71A20 </t>
  </si>
  <si>
    <t xml:space="preserve">CYP86A4 </t>
  </si>
  <si>
    <t xml:space="preserve">CYP71B20 </t>
  </si>
  <si>
    <t xml:space="preserve">CYP82C3 </t>
  </si>
  <si>
    <t xml:space="preserve">CYP90D1 </t>
  </si>
  <si>
    <t xml:space="preserve">CYP706A1 </t>
  </si>
  <si>
    <t xml:space="preserve">CYP71B13 </t>
  </si>
  <si>
    <t xml:space="preserve">CYP71A12 </t>
  </si>
  <si>
    <t xml:space="preserve">CYP702A3 </t>
  </si>
  <si>
    <t xml:space="preserve">CYP710A1 </t>
  </si>
  <si>
    <t xml:space="preserve">CYP81D1 </t>
  </si>
  <si>
    <t xml:space="preserve">CYP705A22 </t>
  </si>
  <si>
    <t xml:space="preserve">CYP705A6 </t>
  </si>
  <si>
    <t xml:space="preserve">CYP706A6 </t>
  </si>
  <si>
    <t xml:space="preserve">CYP705A28 </t>
  </si>
  <si>
    <t xml:space="preserve">CYP71B34 </t>
  </si>
  <si>
    <t xml:space="preserve">CYP735A2 </t>
  </si>
  <si>
    <t xml:space="preserve">CYP705A15 </t>
  </si>
  <si>
    <t xml:space="preserve">CYP82F1 </t>
  </si>
  <si>
    <t xml:space="preserve">CYP705A9 </t>
  </si>
  <si>
    <t xml:space="preserve">CYP705A27 </t>
  </si>
  <si>
    <t xml:space="preserve">CYP71A19 </t>
  </si>
  <si>
    <t xml:space="preserve">CYP710A4 </t>
  </si>
  <si>
    <t xml:space="preserve">CYP71B37 </t>
  </si>
  <si>
    <t xml:space="preserve">CYP714A1 </t>
  </si>
  <si>
    <t xml:space="preserve">CYP81F3 </t>
  </si>
  <si>
    <t xml:space="preserve">CYP71A27 </t>
  </si>
  <si>
    <t xml:space="preserve">CYP709B3 </t>
  </si>
  <si>
    <t xml:space="preserve">CYP705A2 </t>
  </si>
  <si>
    <t xml:space="preserve">CYP71A14 </t>
  </si>
  <si>
    <t xml:space="preserve">CYP81D5 </t>
  </si>
  <si>
    <t xml:space="preserve">CYP78A8 </t>
  </si>
  <si>
    <t xml:space="preserve">CYP705A12 </t>
  </si>
  <si>
    <t xml:space="preserve">CYP705A30 </t>
  </si>
  <si>
    <t xml:space="preserve">CYP707A3 </t>
  </si>
  <si>
    <t xml:space="preserve">CYP83B1 </t>
  </si>
  <si>
    <t xml:space="preserve">CYP735A1 </t>
  </si>
  <si>
    <t xml:space="preserve">CYP710A2 </t>
  </si>
  <si>
    <t xml:space="preserve">CYP81F4 </t>
  </si>
  <si>
    <t xml:space="preserve">CYP718 </t>
  </si>
  <si>
    <t xml:space="preserve">CYP705A1 </t>
  </si>
  <si>
    <t xml:space="preserve">CYP702A5 </t>
  </si>
  <si>
    <t xml:space="preserve">CYP705A3 </t>
  </si>
  <si>
    <t>CYP71B26</t>
  </si>
  <si>
    <t xml:space="preserve">CYP71B2 </t>
  </si>
  <si>
    <t xml:space="preserve">CYP712A1 </t>
  </si>
  <si>
    <t xml:space="preserve">CYP71A16 </t>
  </si>
  <si>
    <t xml:space="preserve">CYP78A5 </t>
  </si>
  <si>
    <t xml:space="preserve">CYP79B3 </t>
  </si>
  <si>
    <t xml:space="preserve">CYP712A2 </t>
  </si>
  <si>
    <t xml:space="preserve">CYP76G1 </t>
  </si>
  <si>
    <t xml:space="preserve">CYP79B2 </t>
  </si>
  <si>
    <t xml:space="preserve">CYP710A3 </t>
  </si>
  <si>
    <t xml:space="preserve">CYP79F2 </t>
  </si>
  <si>
    <t xml:space="preserve">CYP93D1 </t>
  </si>
  <si>
    <t xml:space="preserve">CYP83A1 </t>
  </si>
  <si>
    <t xml:space="preserve">CYP73C4H </t>
  </si>
  <si>
    <t xml:space="preserve">PAD3 </t>
  </si>
  <si>
    <t xml:space="preserve">TT7 </t>
  </si>
  <si>
    <t xml:space="preserve">CYP </t>
  </si>
  <si>
    <t xml:space="preserve">AOS </t>
  </si>
  <si>
    <t xml:space="preserve">CYP90B1 </t>
  </si>
  <si>
    <t xml:space="preserve">CYP90C1 </t>
  </si>
  <si>
    <t xml:space="preserve">CYP84A1 </t>
  </si>
  <si>
    <t xml:space="preserve">CYP72B1 </t>
  </si>
  <si>
    <t>AT2G14100</t>
  </si>
  <si>
    <t>AT4G12330</t>
  </si>
  <si>
    <t>AT1G50560</t>
  </si>
  <si>
    <t>AT2G27000</t>
  </si>
  <si>
    <t>AT5G48000</t>
  </si>
  <si>
    <t>AT1G12740</t>
  </si>
  <si>
    <t>AT4G37430</t>
  </si>
  <si>
    <t>AT4G00360</t>
  </si>
  <si>
    <t>AT3G14620</t>
  </si>
  <si>
    <t>AT1G55940</t>
  </si>
  <si>
    <t>AT4G37370</t>
  </si>
  <si>
    <t>AT5G23190</t>
  </si>
  <si>
    <t>AT3G53280</t>
  </si>
  <si>
    <t>AT2G45970</t>
  </si>
  <si>
    <t>AT1G05160</t>
  </si>
  <si>
    <t>AT4G31970</t>
  </si>
  <si>
    <t>AT4G22710</t>
  </si>
  <si>
    <t>AT4G19230</t>
  </si>
  <si>
    <t>AT5G52400</t>
  </si>
  <si>
    <t>AT5G57260</t>
  </si>
  <si>
    <t>AT5G57220</t>
  </si>
  <si>
    <t>AT4G31940</t>
  </si>
  <si>
    <t>AT3G26270</t>
  </si>
  <si>
    <t>AT4G13310</t>
  </si>
  <si>
    <t>AT1G01600</t>
  </si>
  <si>
    <t>AT3G26180</t>
  </si>
  <si>
    <t>AT4G31950</t>
  </si>
  <si>
    <t>AT3G13730</t>
  </si>
  <si>
    <t>AT4G22690</t>
  </si>
  <si>
    <t>AT5G25140</t>
  </si>
  <si>
    <t>AT2G30750</t>
  </si>
  <si>
    <t>AT4G15310</t>
  </si>
  <si>
    <t>AT2G34500</t>
  </si>
  <si>
    <t>AT5G36220</t>
  </si>
  <si>
    <t>AT3G20130</t>
  </si>
  <si>
    <t>AT2G05180</t>
  </si>
  <si>
    <t>AT4G12320</t>
  </si>
  <si>
    <t>AT3G20935</t>
  </si>
  <si>
    <t>AT3G26300</t>
  </si>
  <si>
    <t>AT1G67110</t>
  </si>
  <si>
    <t>AT3G20080</t>
  </si>
  <si>
    <t>AT2G25160</t>
  </si>
  <si>
    <t>AT2G27010</t>
  </si>
  <si>
    <t>AT1G50520</t>
  </si>
  <si>
    <t>AT4G13290</t>
  </si>
  <si>
    <t>AT2G28860</t>
  </si>
  <si>
    <t>AT3G26330</t>
  </si>
  <si>
    <t>AT5G24910</t>
  </si>
  <si>
    <t>AT4G37400</t>
  </si>
  <si>
    <t>AT4G20240</t>
  </si>
  <si>
    <t>AT4G27710</t>
  </si>
  <si>
    <t>AT4G15350</t>
  </si>
  <si>
    <t>AT5G24960</t>
  </si>
  <si>
    <t>AT4G37320</t>
  </si>
  <si>
    <t>AT1G01190</t>
  </si>
  <si>
    <t>AT5G42580</t>
  </si>
  <si>
    <t>AT3G26125</t>
  </si>
  <si>
    <t>AT3G20940</t>
  </si>
  <si>
    <t>AT5G45340</t>
  </si>
  <si>
    <t>AT4G31500</t>
  </si>
  <si>
    <t>AT5G38450</t>
  </si>
  <si>
    <t>AT2G34490</t>
  </si>
  <si>
    <t>AT4G37410</t>
  </si>
  <si>
    <t>AT2G42850</t>
  </si>
  <si>
    <t>AT4G15330</t>
  </si>
  <si>
    <t>AT4G15393</t>
  </si>
  <si>
    <t>AT4G15360</t>
  </si>
  <si>
    <t>AT3G26290</t>
  </si>
  <si>
    <t>AT1G13080</t>
  </si>
  <si>
    <t>AT2G42250</t>
  </si>
  <si>
    <t>AT5G42590</t>
  </si>
  <si>
    <t>AT1G13710</t>
  </si>
  <si>
    <t>AT2G22330</t>
  </si>
  <si>
    <t>AT5G06905</t>
  </si>
  <si>
    <t>AT3G52970</t>
  </si>
  <si>
    <t>AT4G39950</t>
  </si>
  <si>
    <t>AT2G28850</t>
  </si>
  <si>
    <t>AT1G16400</t>
  </si>
  <si>
    <t>AT5G06900</t>
  </si>
  <si>
    <t>AT4G13770</t>
  </si>
  <si>
    <t>AT2G30490</t>
  </si>
  <si>
    <t>AT3G26830</t>
  </si>
  <si>
    <t>AT5G07990</t>
  </si>
  <si>
    <t>AT3G32047</t>
  </si>
  <si>
    <t>AT5G42650</t>
  </si>
  <si>
    <t>AT3G50660</t>
  </si>
  <si>
    <t>AT4G36380</t>
  </si>
  <si>
    <t>AT4G36220</t>
  </si>
  <si>
    <t>AT2G26710</t>
  </si>
  <si>
    <t>AT1G05260</t>
  </si>
  <si>
    <t>AT4G30170</t>
  </si>
  <si>
    <t>AT5G60660</t>
  </si>
  <si>
    <t>AT2G18980</t>
  </si>
  <si>
    <t>AT5G43450</t>
  </si>
  <si>
    <t>AT1G32450</t>
  </si>
  <si>
    <t>AT2G20270</t>
  </si>
  <si>
    <t>AT1G03850</t>
  </si>
  <si>
    <t>AT4G28630</t>
  </si>
  <si>
    <t>AT3G62930</t>
  </si>
  <si>
    <t>AT4G04610</t>
  </si>
  <si>
    <t>AT3G56240</t>
  </si>
  <si>
    <t>AT4G25100</t>
  </si>
  <si>
    <t xml:space="preserve">PIP2A </t>
  </si>
  <si>
    <t xml:space="preserve">ERD9 </t>
  </si>
  <si>
    <t xml:space="preserve">GSTF14 </t>
  </si>
  <si>
    <t xml:space="preserve">SCN1 </t>
  </si>
  <si>
    <t xml:space="preserve">RCI3 </t>
  </si>
  <si>
    <t xml:space="preserve">Peroxidase 45 </t>
  </si>
  <si>
    <t xml:space="preserve">PIP2;4 </t>
  </si>
  <si>
    <t xml:space="preserve">Peroxidase 16 </t>
  </si>
  <si>
    <t xml:space="preserve">TIP2 </t>
  </si>
  <si>
    <t xml:space="preserve">UPBEAT1 </t>
  </si>
  <si>
    <t xml:space="preserve">Peroxidase 27 </t>
  </si>
  <si>
    <t xml:space="preserve">peroxidase 60 </t>
  </si>
  <si>
    <t xml:space="preserve">Peroxidase 57 </t>
  </si>
  <si>
    <t xml:space="preserve">Peroxidase 44 </t>
  </si>
  <si>
    <t xml:space="preserve">Peroxidase 7 </t>
  </si>
  <si>
    <t xml:space="preserve">RHS19 </t>
  </si>
  <si>
    <t xml:space="preserve">Peroxidase 35 </t>
  </si>
  <si>
    <t xml:space="preserve">Peroxidase 37 </t>
  </si>
  <si>
    <t xml:space="preserve">HAK5 </t>
  </si>
  <si>
    <t xml:space="preserve">NRT1.5 </t>
  </si>
  <si>
    <t xml:space="preserve">RAP2.11 </t>
  </si>
  <si>
    <t xml:space="preserve">GRXS12 </t>
  </si>
  <si>
    <t xml:space="preserve">GRXS13 </t>
  </si>
  <si>
    <t xml:space="preserve">TRX-M1 </t>
  </si>
  <si>
    <t xml:space="preserve">GRXS6 </t>
  </si>
  <si>
    <t xml:space="preserve">PRH19 </t>
  </si>
  <si>
    <t xml:space="preserve">CCH </t>
  </si>
  <si>
    <t xml:space="preserve">FSD1 </t>
  </si>
  <si>
    <t>AT4G26010</t>
  </si>
  <si>
    <t>AT1G30870</t>
  </si>
  <si>
    <t>AT5G67400</t>
  </si>
  <si>
    <t>AT3G49960</t>
  </si>
  <si>
    <t>AT4G08770</t>
  </si>
  <si>
    <t>AT4G134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Standard" xfId="0" builtinId="0"/>
  </cellStyles>
  <dxfs count="2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9"/>
  <sheetViews>
    <sheetView tabSelected="1" zoomScaleNormal="100" workbookViewId="0">
      <pane ySplit="1" topLeftCell="A2" activePane="bottomLeft" state="frozen"/>
      <selection activeCell="D1" sqref="D1"/>
      <selection pane="bottomLeft" activeCell="A2" sqref="A2"/>
    </sheetView>
  </sheetViews>
  <sheetFormatPr baseColWidth="10" defaultColWidth="9.140625" defaultRowHeight="15" x14ac:dyDescent="0.25"/>
  <cols>
    <col min="1" max="1" width="20.42578125" style="5" customWidth="1"/>
    <col min="2" max="2" width="13.140625" style="5" customWidth="1"/>
    <col min="3" max="3" width="15.5703125" style="5" customWidth="1"/>
    <col min="4" max="4" width="9.7109375" style="5" customWidth="1"/>
    <col min="5" max="5" width="10.5703125" style="5" customWidth="1"/>
    <col min="6" max="6" width="13.42578125" style="5" customWidth="1"/>
    <col min="7" max="7" width="14.28515625" style="5" customWidth="1"/>
    <col min="8" max="8" width="10.140625" style="6" customWidth="1"/>
    <col min="9" max="9" width="12.140625" style="7" customWidth="1"/>
    <col min="10" max="10" width="11.28515625" style="7" customWidth="1"/>
    <col min="11" max="11" width="12.28515625" style="6" customWidth="1"/>
    <col min="12" max="12" width="13.28515625" style="7" customWidth="1"/>
    <col min="13" max="13" width="11.140625" style="7" customWidth="1"/>
    <col min="14" max="14" width="14.42578125" style="6" customWidth="1"/>
    <col min="15" max="15" width="14.42578125" style="7" customWidth="1"/>
    <col min="16" max="16" width="11.5703125" style="7" customWidth="1"/>
    <col min="17" max="17" width="56.7109375" customWidth="1"/>
    <col min="18" max="18" width="194" customWidth="1"/>
  </cols>
  <sheetData>
    <row r="1" spans="1:18" s="4" customFormat="1" ht="52.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3" t="s">
        <v>8</v>
      </c>
      <c r="J1" s="3" t="s">
        <v>9</v>
      </c>
      <c r="K1" s="2" t="s">
        <v>10</v>
      </c>
      <c r="L1" s="3" t="s">
        <v>11</v>
      </c>
      <c r="M1" s="3" t="s">
        <v>9</v>
      </c>
      <c r="N1" s="2" t="s">
        <v>12</v>
      </c>
      <c r="O1" s="3" t="s">
        <v>11</v>
      </c>
      <c r="P1" s="3" t="s">
        <v>9</v>
      </c>
      <c r="Q1" s="1" t="s">
        <v>13</v>
      </c>
      <c r="R1" s="4" t="s">
        <v>14</v>
      </c>
    </row>
    <row r="2" spans="1:18" x14ac:dyDescent="0.25">
      <c r="A2" s="5">
        <v>13478776</v>
      </c>
      <c r="B2" s="5" t="s">
        <v>323</v>
      </c>
      <c r="C2" s="5" t="s">
        <v>236</v>
      </c>
      <c r="D2" s="5">
        <v>5.18</v>
      </c>
      <c r="E2" s="5">
        <v>5.04</v>
      </c>
      <c r="F2" s="5">
        <v>7.59</v>
      </c>
      <c r="G2" s="5">
        <v>7.68</v>
      </c>
      <c r="H2" s="6">
        <v>-1.1000000000000001</v>
      </c>
      <c r="I2" s="7">
        <v>0.26619900000000002</v>
      </c>
      <c r="J2" s="7">
        <v>0.45575700000000002</v>
      </c>
      <c r="K2" s="6">
        <v>5.3</v>
      </c>
      <c r="L2" s="7">
        <v>2.6840000000000002E-3</v>
      </c>
      <c r="M2" s="7">
        <v>3.5438999999999998E-2</v>
      </c>
      <c r="N2" s="6">
        <v>5.65</v>
      </c>
      <c r="O2" s="7">
        <v>5.143E-3</v>
      </c>
      <c r="P2" s="7">
        <v>3.2252999999999997E-2</v>
      </c>
      <c r="Q2" t="s">
        <v>99</v>
      </c>
      <c r="R2" t="s">
        <v>100</v>
      </c>
    </row>
    <row r="3" spans="1:18" x14ac:dyDescent="0.25">
      <c r="A3" s="5">
        <v>13463951</v>
      </c>
      <c r="B3" s="5" t="s">
        <v>324</v>
      </c>
      <c r="C3" s="5" t="s">
        <v>237</v>
      </c>
      <c r="D3" s="5">
        <v>5.42</v>
      </c>
      <c r="E3" s="5">
        <v>6.67</v>
      </c>
      <c r="F3" s="5">
        <v>7.19</v>
      </c>
      <c r="G3" s="5">
        <v>7.29</v>
      </c>
      <c r="H3" s="6">
        <v>2.37</v>
      </c>
      <c r="I3" s="7">
        <v>8.4199999999999998E-4</v>
      </c>
      <c r="J3" s="7">
        <v>1.7454999999999998E-2</v>
      </c>
      <c r="K3" s="6">
        <v>3.41</v>
      </c>
      <c r="L3" s="7">
        <v>1.526E-3</v>
      </c>
      <c r="M3" s="7">
        <v>2.8466999999999999E-2</v>
      </c>
      <c r="N3" s="6">
        <v>3.66</v>
      </c>
      <c r="O3" s="7">
        <v>8.7999999999999998E-5</v>
      </c>
      <c r="P3" s="7">
        <v>5.3569999999999998E-3</v>
      </c>
      <c r="Q3" t="s">
        <v>101</v>
      </c>
      <c r="R3" t="s">
        <v>102</v>
      </c>
    </row>
    <row r="4" spans="1:18" x14ac:dyDescent="0.25">
      <c r="A4" s="5">
        <v>13428190</v>
      </c>
      <c r="B4" s="5" t="s">
        <v>325</v>
      </c>
      <c r="C4" s="5" t="s">
        <v>238</v>
      </c>
      <c r="D4" s="5">
        <v>3.45</v>
      </c>
      <c r="E4" s="5">
        <v>6.21</v>
      </c>
      <c r="F4" s="5">
        <v>4.5999999999999996</v>
      </c>
      <c r="G4" s="5">
        <v>5.22</v>
      </c>
      <c r="H4" s="6">
        <v>6.78</v>
      </c>
      <c r="I4" s="7">
        <v>1.6299999999999999E-3</v>
      </c>
      <c r="J4" s="7">
        <v>2.2533000000000001E-2</v>
      </c>
      <c r="K4" s="6">
        <v>2.21</v>
      </c>
      <c r="L4" s="7">
        <v>6.5042000000000003E-2</v>
      </c>
      <c r="M4" s="7">
        <v>0.183277</v>
      </c>
      <c r="N4" s="6">
        <v>3.4</v>
      </c>
      <c r="O4" s="7">
        <v>8.5859999999999999E-3</v>
      </c>
      <c r="P4" s="7">
        <v>4.3159000000000003E-2</v>
      </c>
      <c r="Q4" t="s">
        <v>103</v>
      </c>
      <c r="R4" t="s">
        <v>104</v>
      </c>
    </row>
    <row r="5" spans="1:18" x14ac:dyDescent="0.25">
      <c r="A5" s="5">
        <v>13380109</v>
      </c>
      <c r="B5" s="5" t="s">
        <v>326</v>
      </c>
      <c r="C5" s="5" t="s">
        <v>239</v>
      </c>
      <c r="D5" s="5">
        <v>5.55</v>
      </c>
      <c r="E5" s="5">
        <v>6.24</v>
      </c>
      <c r="F5" s="5">
        <v>6.39</v>
      </c>
      <c r="G5" s="5">
        <v>7.15</v>
      </c>
      <c r="H5" s="6">
        <v>1.61</v>
      </c>
      <c r="I5" s="7">
        <v>2.006E-3</v>
      </c>
      <c r="J5" s="7">
        <v>2.4927000000000001E-2</v>
      </c>
      <c r="K5" s="6">
        <v>1.79</v>
      </c>
      <c r="L5" s="7">
        <v>0.14568900000000001</v>
      </c>
      <c r="M5" s="7">
        <v>0.29583900000000002</v>
      </c>
      <c r="N5" s="6">
        <v>3.04</v>
      </c>
      <c r="O5" s="7">
        <v>4.3100000000000001E-4</v>
      </c>
      <c r="P5" s="7">
        <v>9.6030000000000004E-3</v>
      </c>
      <c r="Q5" t="s">
        <v>105</v>
      </c>
      <c r="R5" t="s">
        <v>37</v>
      </c>
    </row>
    <row r="6" spans="1:18" x14ac:dyDescent="0.25">
      <c r="A6" s="5">
        <v>13494740</v>
      </c>
      <c r="B6" s="5" t="s">
        <v>327</v>
      </c>
      <c r="C6" s="5" t="s">
        <v>240</v>
      </c>
      <c r="D6" s="5">
        <v>1.7</v>
      </c>
      <c r="E6" s="5">
        <v>5.15</v>
      </c>
      <c r="F6" s="5">
        <v>2.72</v>
      </c>
      <c r="G6" s="5">
        <v>3.24</v>
      </c>
      <c r="H6" s="6">
        <v>10.89</v>
      </c>
      <c r="I6" s="7">
        <v>2.3900000000000001E-4</v>
      </c>
      <c r="J6" s="7">
        <v>1.1712999999999999E-2</v>
      </c>
      <c r="K6" s="6">
        <v>2.0299999999999998</v>
      </c>
      <c r="L6" s="7">
        <v>4.1342999999999998E-2</v>
      </c>
      <c r="M6" s="7">
        <v>0.14064699999999999</v>
      </c>
      <c r="N6" s="6">
        <v>2.89</v>
      </c>
      <c r="O6" s="7">
        <v>4.1209999999999997E-3</v>
      </c>
      <c r="P6" s="7">
        <v>2.8353E-2</v>
      </c>
      <c r="Q6" t="s">
        <v>106</v>
      </c>
      <c r="R6" t="s">
        <v>107</v>
      </c>
    </row>
    <row r="7" spans="1:18" x14ac:dyDescent="0.25">
      <c r="A7" s="5">
        <v>13529779</v>
      </c>
      <c r="B7" s="5" t="s">
        <v>328</v>
      </c>
      <c r="C7" s="5" t="s">
        <v>241</v>
      </c>
      <c r="D7" s="5">
        <v>5.0199999999999996</v>
      </c>
      <c r="E7" s="5">
        <v>6.7</v>
      </c>
      <c r="F7" s="5">
        <v>6.2</v>
      </c>
      <c r="G7" s="5">
        <v>6.39</v>
      </c>
      <c r="H7" s="6">
        <v>3.21</v>
      </c>
      <c r="I7" s="7">
        <v>9.1699999999999997E-7</v>
      </c>
      <c r="J7" s="7">
        <v>5.2430000000000003E-3</v>
      </c>
      <c r="K7" s="6">
        <v>2.2599999999999998</v>
      </c>
      <c r="L7" s="7">
        <v>2.1898000000000001E-2</v>
      </c>
      <c r="M7" s="7">
        <v>9.7775000000000001E-2</v>
      </c>
      <c r="N7" s="6">
        <v>2.59</v>
      </c>
      <c r="O7" s="7">
        <v>2.5099999999999998E-4</v>
      </c>
      <c r="P7" s="7">
        <v>7.9620000000000003E-3</v>
      </c>
      <c r="Q7" t="s">
        <v>108</v>
      </c>
      <c r="R7" t="s">
        <v>109</v>
      </c>
    </row>
    <row r="8" spans="1:18" x14ac:dyDescent="0.25">
      <c r="A8" s="5">
        <v>13414972</v>
      </c>
      <c r="B8" s="5" t="s">
        <v>397</v>
      </c>
      <c r="C8" s="5" t="s">
        <v>308</v>
      </c>
      <c r="D8" s="5">
        <v>9.93</v>
      </c>
      <c r="E8" s="5">
        <v>10.53</v>
      </c>
      <c r="F8" s="5">
        <v>11.14</v>
      </c>
      <c r="G8" s="5">
        <v>11.25</v>
      </c>
      <c r="H8" s="6">
        <v>1.52</v>
      </c>
      <c r="I8" s="7">
        <v>1.91E-3</v>
      </c>
      <c r="J8" s="7">
        <v>2.4313000000000001E-2</v>
      </c>
      <c r="K8" s="6">
        <v>2.3199999999999998</v>
      </c>
      <c r="L8" s="7">
        <v>6.2399999999999999E-4</v>
      </c>
      <c r="M8" s="7">
        <v>1.9959999999999999E-2</v>
      </c>
      <c r="N8" s="6">
        <v>2.5099999999999998</v>
      </c>
      <c r="O8" s="7">
        <v>1.13E-4</v>
      </c>
      <c r="P8" s="7">
        <v>5.8440000000000002E-3</v>
      </c>
      <c r="Q8" t="s">
        <v>213</v>
      </c>
      <c r="R8" t="s">
        <v>214</v>
      </c>
    </row>
    <row r="9" spans="1:18" x14ac:dyDescent="0.25">
      <c r="A9" s="5">
        <v>13414972</v>
      </c>
      <c r="B9" s="5" t="s">
        <v>397</v>
      </c>
      <c r="C9" s="5" t="s">
        <v>308</v>
      </c>
      <c r="D9" s="5">
        <v>9.93</v>
      </c>
      <c r="E9" s="5">
        <v>10.53</v>
      </c>
      <c r="F9" s="5">
        <v>11.14</v>
      </c>
      <c r="G9" s="5">
        <v>11.25</v>
      </c>
      <c r="H9" s="6">
        <v>1.52</v>
      </c>
      <c r="I9" s="7">
        <v>1.91E-3</v>
      </c>
      <c r="J9" s="7">
        <v>2.4313000000000001E-2</v>
      </c>
      <c r="K9" s="6">
        <v>2.3199999999999998</v>
      </c>
      <c r="L9" s="7">
        <v>6.2399999999999999E-4</v>
      </c>
      <c r="M9" s="7">
        <v>1.9959999999999999E-2</v>
      </c>
      <c r="N9" s="6">
        <v>2.5099999999999998</v>
      </c>
      <c r="O9" s="7">
        <v>1.13E-4</v>
      </c>
      <c r="P9" s="7">
        <v>5.8440000000000002E-3</v>
      </c>
      <c r="Q9" t="s">
        <v>213</v>
      </c>
      <c r="R9" t="s">
        <v>214</v>
      </c>
    </row>
    <row r="10" spans="1:18" x14ac:dyDescent="0.25">
      <c r="A10" s="5">
        <v>13438886</v>
      </c>
      <c r="B10" s="5" t="s">
        <v>329</v>
      </c>
      <c r="C10" s="5" t="s">
        <v>242</v>
      </c>
      <c r="D10" s="5">
        <v>3.69</v>
      </c>
      <c r="E10" s="5">
        <v>5.91</v>
      </c>
      <c r="F10" s="5">
        <v>4.7</v>
      </c>
      <c r="G10" s="5">
        <v>4.8600000000000003</v>
      </c>
      <c r="H10" s="6">
        <v>4.67</v>
      </c>
      <c r="I10" s="7">
        <v>4.5669999999999999E-3</v>
      </c>
      <c r="J10" s="7">
        <v>3.6492999999999998E-2</v>
      </c>
      <c r="K10" s="6">
        <v>2.02</v>
      </c>
      <c r="L10" s="7">
        <v>2.9836999999999999E-2</v>
      </c>
      <c r="M10" s="7">
        <v>0.115954</v>
      </c>
      <c r="N10" s="6">
        <v>2.2599999999999998</v>
      </c>
      <c r="O10" s="7">
        <v>1.8293E-2</v>
      </c>
      <c r="P10" s="7">
        <v>6.8834999999999993E-2</v>
      </c>
      <c r="Q10" t="s">
        <v>110</v>
      </c>
      <c r="R10" t="s">
        <v>111</v>
      </c>
    </row>
    <row r="11" spans="1:18" x14ac:dyDescent="0.25">
      <c r="A11" s="5">
        <v>13421838</v>
      </c>
      <c r="B11" s="5" t="s">
        <v>330</v>
      </c>
      <c r="C11" s="5" t="s">
        <v>243</v>
      </c>
      <c r="D11" s="5">
        <v>6.46</v>
      </c>
      <c r="E11" s="5">
        <v>7.09</v>
      </c>
      <c r="F11" s="5">
        <v>7.21</v>
      </c>
      <c r="G11" s="5">
        <v>7.63</v>
      </c>
      <c r="H11" s="6">
        <v>1.54</v>
      </c>
      <c r="I11" s="7">
        <v>3.3549999999999999E-3</v>
      </c>
      <c r="J11" s="7">
        <v>3.1105000000000001E-2</v>
      </c>
      <c r="K11" s="6">
        <v>1.68</v>
      </c>
      <c r="L11" s="7">
        <v>4.9360000000000003E-3</v>
      </c>
      <c r="M11" s="7">
        <v>4.6205000000000003E-2</v>
      </c>
      <c r="N11" s="6">
        <v>2.25</v>
      </c>
      <c r="O11" s="7">
        <v>3.614E-3</v>
      </c>
      <c r="P11" s="7">
        <v>2.6445E-2</v>
      </c>
      <c r="Q11" t="s">
        <v>112</v>
      </c>
      <c r="R11" t="s">
        <v>113</v>
      </c>
    </row>
    <row r="12" spans="1:18" x14ac:dyDescent="0.25">
      <c r="A12" s="5">
        <v>13363613</v>
      </c>
      <c r="B12" s="5" t="s">
        <v>331</v>
      </c>
      <c r="C12" s="5" t="s">
        <v>244</v>
      </c>
      <c r="D12" s="5">
        <v>5.24</v>
      </c>
      <c r="E12" s="5">
        <v>5.18</v>
      </c>
      <c r="F12" s="5">
        <v>6.46</v>
      </c>
      <c r="G12" s="5">
        <v>6.26</v>
      </c>
      <c r="H12" s="6">
        <v>-1.04</v>
      </c>
      <c r="I12" s="7">
        <v>0.93763799999999997</v>
      </c>
      <c r="J12" s="7">
        <v>0.96715799999999996</v>
      </c>
      <c r="K12" s="6">
        <v>2.33</v>
      </c>
      <c r="L12" s="7">
        <v>2.3553999999999999E-2</v>
      </c>
      <c r="M12" s="7">
        <v>0.10152899999999999</v>
      </c>
      <c r="N12" s="6">
        <v>2.0299999999999998</v>
      </c>
      <c r="O12" s="7">
        <v>1.7035000000000002E-2</v>
      </c>
      <c r="P12" s="7">
        <v>6.5906000000000006E-2</v>
      </c>
      <c r="Q12" t="s">
        <v>114</v>
      </c>
      <c r="R12" t="s">
        <v>115</v>
      </c>
    </row>
    <row r="13" spans="1:18" x14ac:dyDescent="0.25">
      <c r="A13" s="5">
        <v>13476274</v>
      </c>
      <c r="B13" s="5" t="s">
        <v>332</v>
      </c>
      <c r="C13" s="5" t="s">
        <v>245</v>
      </c>
      <c r="D13" s="5">
        <v>4.3600000000000003</v>
      </c>
      <c r="E13" s="5">
        <v>5.27</v>
      </c>
      <c r="F13" s="5">
        <v>7.86</v>
      </c>
      <c r="G13" s="5">
        <v>5.28</v>
      </c>
      <c r="H13" s="6">
        <v>1.87</v>
      </c>
      <c r="I13" s="7">
        <v>8.7379999999999992E-3</v>
      </c>
      <c r="J13" s="7">
        <v>5.2054999999999997E-2</v>
      </c>
      <c r="K13" s="6">
        <v>11.27</v>
      </c>
      <c r="L13" s="7">
        <v>2.4750999999999999E-2</v>
      </c>
      <c r="M13" s="7">
        <v>0.10448200000000001</v>
      </c>
      <c r="N13" s="6">
        <v>1.89</v>
      </c>
      <c r="O13" s="7">
        <v>2.1906999999999999E-2</v>
      </c>
      <c r="P13" s="7">
        <v>7.6772999999999994E-2</v>
      </c>
      <c r="Q13" t="s">
        <v>116</v>
      </c>
      <c r="R13" t="s">
        <v>117</v>
      </c>
    </row>
    <row r="14" spans="1:18" x14ac:dyDescent="0.25">
      <c r="A14" s="5">
        <v>13472127</v>
      </c>
      <c r="B14" s="5" t="s">
        <v>333</v>
      </c>
      <c r="C14" s="5" t="s">
        <v>246</v>
      </c>
      <c r="D14" s="5">
        <v>8.18</v>
      </c>
      <c r="E14" s="5">
        <v>8.16</v>
      </c>
      <c r="F14" s="5">
        <v>9.77</v>
      </c>
      <c r="G14" s="5">
        <v>9.08</v>
      </c>
      <c r="H14" s="6">
        <v>-1.02</v>
      </c>
      <c r="I14" s="7">
        <v>0.78356099999999995</v>
      </c>
      <c r="J14" s="7">
        <v>0.87739999999999996</v>
      </c>
      <c r="K14" s="6">
        <v>3.01</v>
      </c>
      <c r="L14" s="7">
        <v>0.14060700000000001</v>
      </c>
      <c r="M14" s="7">
        <v>0.28977199999999997</v>
      </c>
      <c r="N14" s="6">
        <v>1.87</v>
      </c>
      <c r="O14" s="7">
        <v>0.28623999999999999</v>
      </c>
      <c r="P14" s="7">
        <v>0.43043599999999999</v>
      </c>
      <c r="Q14" t="s">
        <v>118</v>
      </c>
      <c r="R14" t="s">
        <v>119</v>
      </c>
    </row>
    <row r="15" spans="1:18" x14ac:dyDescent="0.25">
      <c r="A15" s="5">
        <v>13470740</v>
      </c>
      <c r="B15" s="5" t="s">
        <v>334</v>
      </c>
      <c r="C15" s="5" t="s">
        <v>247</v>
      </c>
      <c r="D15" s="5">
        <v>4.96</v>
      </c>
      <c r="E15" s="5">
        <v>4.66</v>
      </c>
      <c r="F15" s="5">
        <v>7.14</v>
      </c>
      <c r="G15" s="5">
        <v>5.86</v>
      </c>
      <c r="H15" s="6">
        <v>-1.23</v>
      </c>
      <c r="I15" s="7">
        <v>0.65388400000000002</v>
      </c>
      <c r="J15" s="7">
        <v>0.793597</v>
      </c>
      <c r="K15" s="6">
        <v>4.54</v>
      </c>
      <c r="L15" s="7">
        <v>2.9499999999999999E-3</v>
      </c>
      <c r="M15" s="7">
        <v>3.7003000000000001E-2</v>
      </c>
      <c r="N15" s="6">
        <v>1.86</v>
      </c>
      <c r="O15" s="7">
        <v>0.12831300000000001</v>
      </c>
      <c r="P15" s="7">
        <v>0.25019200000000003</v>
      </c>
      <c r="Q15" t="s">
        <v>120</v>
      </c>
      <c r="R15" t="s">
        <v>121</v>
      </c>
    </row>
    <row r="16" spans="1:18" x14ac:dyDescent="0.25">
      <c r="A16" s="5">
        <v>13513962</v>
      </c>
      <c r="B16" s="5" t="s">
        <v>335</v>
      </c>
      <c r="C16" s="5" t="s">
        <v>122</v>
      </c>
      <c r="D16" s="5">
        <v>3.31</v>
      </c>
      <c r="E16" s="5">
        <v>3.58</v>
      </c>
      <c r="F16" s="5">
        <v>5.29</v>
      </c>
      <c r="G16" s="5">
        <v>4.18</v>
      </c>
      <c r="H16" s="6">
        <v>1.21</v>
      </c>
      <c r="I16" s="7">
        <v>0.69186599999999998</v>
      </c>
      <c r="J16" s="7">
        <v>0.81906900000000005</v>
      </c>
      <c r="K16" s="6">
        <v>3.95</v>
      </c>
      <c r="L16" s="7">
        <v>0.21998300000000001</v>
      </c>
      <c r="M16" s="7">
        <v>0.37983699999999998</v>
      </c>
      <c r="N16" s="6">
        <v>1.83</v>
      </c>
      <c r="O16" s="7">
        <v>0.48722700000000002</v>
      </c>
      <c r="P16" s="7">
        <v>0.61971600000000004</v>
      </c>
      <c r="Q16" t="s">
        <v>123</v>
      </c>
      <c r="R16" t="s">
        <v>37</v>
      </c>
    </row>
    <row r="17" spans="1:18" x14ac:dyDescent="0.25">
      <c r="A17" s="5">
        <v>13433736</v>
      </c>
      <c r="B17" s="5" t="s">
        <v>398</v>
      </c>
      <c r="C17" s="5" t="s">
        <v>309</v>
      </c>
      <c r="D17" s="5">
        <v>2.62</v>
      </c>
      <c r="E17" s="5">
        <v>3.73</v>
      </c>
      <c r="F17" s="5">
        <v>4.82</v>
      </c>
      <c r="G17" s="5">
        <v>3.46</v>
      </c>
      <c r="H17" s="6">
        <v>2.16</v>
      </c>
      <c r="I17" s="7">
        <v>2.8621000000000001E-2</v>
      </c>
      <c r="J17" s="7">
        <v>0.10508199999999999</v>
      </c>
      <c r="K17" s="6">
        <v>4.59</v>
      </c>
      <c r="L17" s="7">
        <v>4.2199999999999998E-3</v>
      </c>
      <c r="M17" s="7">
        <v>4.3220000000000001E-2</v>
      </c>
      <c r="N17" s="6">
        <v>1.78</v>
      </c>
      <c r="O17" s="7">
        <v>2.4955000000000001E-2</v>
      </c>
      <c r="P17" s="7">
        <v>8.3164000000000002E-2</v>
      </c>
      <c r="Q17" t="s">
        <v>215</v>
      </c>
      <c r="R17" t="s">
        <v>216</v>
      </c>
    </row>
    <row r="18" spans="1:18" x14ac:dyDescent="0.25">
      <c r="A18" s="5">
        <v>13433736</v>
      </c>
      <c r="B18" s="5" t="s">
        <v>398</v>
      </c>
      <c r="C18" s="5" t="s">
        <v>309</v>
      </c>
      <c r="D18" s="5">
        <v>2.62</v>
      </c>
      <c r="E18" s="5">
        <v>3.73</v>
      </c>
      <c r="F18" s="5">
        <v>4.82</v>
      </c>
      <c r="G18" s="5">
        <v>3.46</v>
      </c>
      <c r="H18" s="6">
        <v>2.16</v>
      </c>
      <c r="I18" s="7">
        <v>2.8621000000000001E-2</v>
      </c>
      <c r="J18" s="7">
        <v>0.10508199999999999</v>
      </c>
      <c r="K18" s="6">
        <v>4.59</v>
      </c>
      <c r="L18" s="7">
        <v>4.2199999999999998E-3</v>
      </c>
      <c r="M18" s="7">
        <v>4.3220000000000001E-2</v>
      </c>
      <c r="N18" s="6">
        <v>1.78</v>
      </c>
      <c r="O18" s="7">
        <v>2.4955000000000001E-2</v>
      </c>
      <c r="P18" s="7">
        <v>8.3164000000000002E-2</v>
      </c>
      <c r="Q18" t="s">
        <v>215</v>
      </c>
      <c r="R18" t="s">
        <v>216</v>
      </c>
    </row>
    <row r="19" spans="1:18" x14ac:dyDescent="0.25">
      <c r="A19" s="5">
        <v>13540409</v>
      </c>
      <c r="B19" s="5" t="s">
        <v>336</v>
      </c>
      <c r="C19" s="5" t="s">
        <v>248</v>
      </c>
      <c r="D19" s="5">
        <v>4.2699999999999996</v>
      </c>
      <c r="E19" s="5">
        <v>4.47</v>
      </c>
      <c r="F19" s="5">
        <v>5.54</v>
      </c>
      <c r="G19" s="5">
        <v>5</v>
      </c>
      <c r="H19" s="6">
        <v>1.1399999999999999</v>
      </c>
      <c r="I19" s="7">
        <v>2.5418E-2</v>
      </c>
      <c r="J19" s="7">
        <v>9.7650000000000001E-2</v>
      </c>
      <c r="K19" s="6">
        <v>2.41</v>
      </c>
      <c r="L19" s="7">
        <v>9.2270000000000008E-3</v>
      </c>
      <c r="M19" s="7">
        <v>6.2142999999999997E-2</v>
      </c>
      <c r="N19" s="6">
        <v>1.66</v>
      </c>
      <c r="O19" s="7">
        <v>0.31472899999999998</v>
      </c>
      <c r="P19" s="7">
        <v>0.45946700000000001</v>
      </c>
      <c r="Q19" t="s">
        <v>124</v>
      </c>
      <c r="R19" t="s">
        <v>125</v>
      </c>
    </row>
    <row r="20" spans="1:18" x14ac:dyDescent="0.25">
      <c r="A20" s="5">
        <v>13516122</v>
      </c>
      <c r="B20" s="5" t="s">
        <v>337</v>
      </c>
      <c r="C20" s="5" t="s">
        <v>249</v>
      </c>
      <c r="D20" s="5">
        <v>5.45</v>
      </c>
      <c r="E20" s="5">
        <v>6.55</v>
      </c>
      <c r="F20" s="5">
        <v>7.01</v>
      </c>
      <c r="G20" s="5">
        <v>6.16</v>
      </c>
      <c r="H20" s="6">
        <v>2.14</v>
      </c>
      <c r="I20" s="7">
        <v>2.7963999999999999E-2</v>
      </c>
      <c r="J20" s="7">
        <v>0.103601</v>
      </c>
      <c r="K20" s="6">
        <v>2.95</v>
      </c>
      <c r="L20" s="7">
        <v>9.3673000000000006E-2</v>
      </c>
      <c r="M20" s="7">
        <v>0.22619800000000001</v>
      </c>
      <c r="N20" s="6">
        <v>1.63</v>
      </c>
      <c r="O20" s="7">
        <v>0.332897</v>
      </c>
      <c r="P20" s="7">
        <v>0.47716700000000001</v>
      </c>
      <c r="Q20" t="s">
        <v>126</v>
      </c>
      <c r="R20" t="s">
        <v>127</v>
      </c>
    </row>
    <row r="21" spans="1:18" x14ac:dyDescent="0.25">
      <c r="A21" s="5">
        <v>13476263</v>
      </c>
      <c r="B21" s="5" t="s">
        <v>338</v>
      </c>
      <c r="C21" s="5" t="s">
        <v>250</v>
      </c>
      <c r="D21" s="5">
        <v>5.23</v>
      </c>
      <c r="E21" s="5">
        <v>8.0399999999999991</v>
      </c>
      <c r="F21" s="5">
        <v>7.41</v>
      </c>
      <c r="G21" s="5">
        <v>5.72</v>
      </c>
      <c r="H21" s="6">
        <v>6.98</v>
      </c>
      <c r="I21" s="7">
        <v>3.0010000000000002E-3</v>
      </c>
      <c r="J21" s="7">
        <v>2.9418E-2</v>
      </c>
      <c r="K21" s="6">
        <v>4.54</v>
      </c>
      <c r="L21" s="7">
        <v>0.16409099999999999</v>
      </c>
      <c r="M21" s="7">
        <v>0.31770599999999999</v>
      </c>
      <c r="N21" s="6">
        <v>1.4</v>
      </c>
      <c r="O21" s="7">
        <v>0.82298899999999997</v>
      </c>
      <c r="P21" s="7">
        <v>0.88142600000000004</v>
      </c>
      <c r="Q21" t="s">
        <v>128</v>
      </c>
      <c r="R21" t="s">
        <v>129</v>
      </c>
    </row>
    <row r="22" spans="1:18" x14ac:dyDescent="0.25">
      <c r="A22" s="5">
        <v>13453859</v>
      </c>
      <c r="B22" s="5" t="s">
        <v>339</v>
      </c>
      <c r="C22" s="5" t="s">
        <v>251</v>
      </c>
      <c r="D22" s="5">
        <v>2.1800000000000002</v>
      </c>
      <c r="E22" s="5">
        <v>2.56</v>
      </c>
      <c r="F22" s="5">
        <v>3.35</v>
      </c>
      <c r="G22" s="5">
        <v>2.63</v>
      </c>
      <c r="H22" s="6">
        <v>1.29</v>
      </c>
      <c r="I22" s="7">
        <v>0.43212400000000001</v>
      </c>
      <c r="J22" s="7">
        <v>0.62167300000000003</v>
      </c>
      <c r="K22" s="6">
        <v>2.2400000000000002</v>
      </c>
      <c r="L22" s="7">
        <v>3.3591999999999997E-2</v>
      </c>
      <c r="M22" s="7">
        <v>0.124436</v>
      </c>
      <c r="N22" s="6">
        <v>1.36</v>
      </c>
      <c r="O22" s="7">
        <v>0.33949400000000002</v>
      </c>
      <c r="P22" s="7">
        <v>0.48366399999999998</v>
      </c>
      <c r="Q22" t="s">
        <v>130</v>
      </c>
      <c r="R22" t="s">
        <v>131</v>
      </c>
    </row>
    <row r="23" spans="1:18" x14ac:dyDescent="0.25">
      <c r="A23" s="5">
        <v>13468107</v>
      </c>
      <c r="B23" s="5" t="s">
        <v>340</v>
      </c>
      <c r="C23" s="5" t="s">
        <v>252</v>
      </c>
      <c r="D23" s="5">
        <v>6.85</v>
      </c>
      <c r="E23" s="5">
        <v>5.24</v>
      </c>
      <c r="F23" s="5">
        <v>8.44</v>
      </c>
      <c r="G23" s="5">
        <v>7.27</v>
      </c>
      <c r="H23" s="6">
        <v>-3.07</v>
      </c>
      <c r="I23" s="7">
        <v>2.1405E-2</v>
      </c>
      <c r="J23" s="7">
        <v>8.7805999999999995E-2</v>
      </c>
      <c r="K23" s="6">
        <v>3.01</v>
      </c>
      <c r="L23" s="7">
        <v>5.8609999999999999E-3</v>
      </c>
      <c r="M23" s="7">
        <v>5.0255000000000001E-2</v>
      </c>
      <c r="N23" s="6">
        <v>1.33</v>
      </c>
      <c r="O23" s="7">
        <v>0.47284799999999999</v>
      </c>
      <c r="P23" s="7">
        <v>0.60726100000000005</v>
      </c>
      <c r="Q23" t="s">
        <v>132</v>
      </c>
      <c r="R23" t="s">
        <v>119</v>
      </c>
    </row>
    <row r="24" spans="1:18" x14ac:dyDescent="0.25">
      <c r="A24" s="5">
        <v>13334424</v>
      </c>
      <c r="B24" s="5" t="s">
        <v>341</v>
      </c>
      <c r="C24" s="5" t="s">
        <v>253</v>
      </c>
      <c r="D24" s="5">
        <v>6.11</v>
      </c>
      <c r="E24" s="5">
        <v>6.99</v>
      </c>
      <c r="F24" s="5">
        <v>7.56</v>
      </c>
      <c r="G24" s="5">
        <v>6.5</v>
      </c>
      <c r="H24" s="6">
        <v>1.84</v>
      </c>
      <c r="I24" s="7">
        <v>8.7373000000000006E-2</v>
      </c>
      <c r="J24" s="7">
        <v>0.21837300000000001</v>
      </c>
      <c r="K24" s="6">
        <v>2.74</v>
      </c>
      <c r="L24" s="7">
        <v>6.2040000000000003E-3</v>
      </c>
      <c r="M24" s="7">
        <v>5.1867999999999997E-2</v>
      </c>
      <c r="N24" s="6">
        <v>1.32</v>
      </c>
      <c r="O24" s="7">
        <v>0.17344300000000001</v>
      </c>
      <c r="P24" s="7">
        <v>0.30679899999999999</v>
      </c>
      <c r="Q24" t="s">
        <v>133</v>
      </c>
      <c r="R24" t="s">
        <v>113</v>
      </c>
    </row>
    <row r="25" spans="1:18" x14ac:dyDescent="0.25">
      <c r="A25" s="5">
        <v>13453831</v>
      </c>
      <c r="B25" s="5" t="s">
        <v>342</v>
      </c>
      <c r="C25" s="5" t="s">
        <v>254</v>
      </c>
      <c r="D25" s="5">
        <v>2.9</v>
      </c>
      <c r="E25" s="5">
        <v>2.82</v>
      </c>
      <c r="F25" s="5">
        <v>3.91</v>
      </c>
      <c r="G25" s="5">
        <v>3.28</v>
      </c>
      <c r="H25" s="6">
        <v>-1.06</v>
      </c>
      <c r="I25" s="7">
        <v>0.64701699999999995</v>
      </c>
      <c r="J25" s="7">
        <v>0.78925500000000004</v>
      </c>
      <c r="K25" s="6">
        <v>2.0099999999999998</v>
      </c>
      <c r="L25" s="7">
        <v>6.3246999999999998E-2</v>
      </c>
      <c r="M25" s="7">
        <v>0.18052599999999999</v>
      </c>
      <c r="N25" s="6">
        <v>1.3</v>
      </c>
      <c r="O25" s="7">
        <v>0.22503100000000001</v>
      </c>
      <c r="P25" s="7">
        <v>0.36583300000000002</v>
      </c>
      <c r="Q25" t="s">
        <v>134</v>
      </c>
      <c r="R25" t="s">
        <v>131</v>
      </c>
    </row>
    <row r="26" spans="1:18" x14ac:dyDescent="0.25">
      <c r="A26" s="5">
        <v>13476269</v>
      </c>
      <c r="B26" s="5" t="s">
        <v>343</v>
      </c>
      <c r="C26" s="5" t="s">
        <v>255</v>
      </c>
      <c r="D26" s="5">
        <v>2.42</v>
      </c>
      <c r="E26" s="5">
        <v>2.27</v>
      </c>
      <c r="F26" s="5">
        <v>3.95</v>
      </c>
      <c r="G26" s="5">
        <v>2.68</v>
      </c>
      <c r="H26" s="6">
        <v>-1.1100000000000001</v>
      </c>
      <c r="I26" s="7">
        <v>0.440023</v>
      </c>
      <c r="J26" s="7">
        <v>0.62888999999999995</v>
      </c>
      <c r="K26" s="6">
        <v>2.88</v>
      </c>
      <c r="L26" s="7">
        <v>3.4863999999999999E-2</v>
      </c>
      <c r="M26" s="7">
        <v>0.12686600000000001</v>
      </c>
      <c r="N26" s="6">
        <v>1.2</v>
      </c>
      <c r="O26" s="7">
        <v>0.32607599999999998</v>
      </c>
      <c r="P26" s="7">
        <v>0.47072999999999998</v>
      </c>
      <c r="Q26" t="s">
        <v>135</v>
      </c>
      <c r="R26" t="s">
        <v>100</v>
      </c>
    </row>
    <row r="27" spans="1:18" x14ac:dyDescent="0.25">
      <c r="A27" s="5">
        <v>13449092</v>
      </c>
      <c r="B27" s="5" t="s">
        <v>344</v>
      </c>
      <c r="C27" s="5" t="s">
        <v>256</v>
      </c>
      <c r="D27" s="5">
        <v>8</v>
      </c>
      <c r="E27" s="5">
        <v>6.91</v>
      </c>
      <c r="F27" s="5">
        <v>9.59</v>
      </c>
      <c r="G27" s="5">
        <v>8.25</v>
      </c>
      <c r="H27" s="6">
        <v>-2.13</v>
      </c>
      <c r="I27" s="7">
        <v>2.5500000000000002E-4</v>
      </c>
      <c r="J27" s="7">
        <v>1.2134000000000001E-2</v>
      </c>
      <c r="K27" s="6">
        <v>3.01</v>
      </c>
      <c r="L27" s="7">
        <v>1.0985999999999999E-2</v>
      </c>
      <c r="M27" s="7">
        <v>6.7954000000000001E-2</v>
      </c>
      <c r="N27" s="6">
        <v>1.19</v>
      </c>
      <c r="O27" s="7">
        <v>5.4056E-2</v>
      </c>
      <c r="P27" s="7">
        <v>0.138659</v>
      </c>
      <c r="Q27" t="s">
        <v>136</v>
      </c>
      <c r="R27" t="s">
        <v>137</v>
      </c>
    </row>
    <row r="28" spans="1:18" x14ac:dyDescent="0.25">
      <c r="A28" s="5">
        <v>13472121</v>
      </c>
      <c r="B28" s="5" t="s">
        <v>345</v>
      </c>
      <c r="C28" s="5" t="s">
        <v>257</v>
      </c>
      <c r="D28" s="5">
        <v>6.91</v>
      </c>
      <c r="E28" s="5">
        <v>7.06</v>
      </c>
      <c r="F28" s="5">
        <v>8.1</v>
      </c>
      <c r="G28" s="5">
        <v>7.07</v>
      </c>
      <c r="H28" s="6">
        <v>1.1100000000000001</v>
      </c>
      <c r="I28" s="7">
        <v>0.767706</v>
      </c>
      <c r="J28" s="7">
        <v>0.86712</v>
      </c>
      <c r="K28" s="6">
        <v>2.29</v>
      </c>
      <c r="L28" s="7">
        <v>0.116351</v>
      </c>
      <c r="M28" s="7">
        <v>0.25850499999999998</v>
      </c>
      <c r="N28" s="6">
        <v>1.1200000000000001</v>
      </c>
      <c r="O28" s="7">
        <v>0.40887800000000002</v>
      </c>
      <c r="P28" s="7">
        <v>0.548709</v>
      </c>
      <c r="Q28" t="s">
        <v>138</v>
      </c>
      <c r="R28" t="s">
        <v>119</v>
      </c>
    </row>
    <row r="29" spans="1:18" x14ac:dyDescent="0.25">
      <c r="A29" s="5">
        <v>13499048</v>
      </c>
      <c r="B29" s="5" t="s">
        <v>399</v>
      </c>
      <c r="C29" s="5" t="s">
        <v>310</v>
      </c>
      <c r="D29" s="5">
        <v>3.46</v>
      </c>
      <c r="E29" s="5">
        <v>4.84</v>
      </c>
      <c r="F29" s="5">
        <v>3.83</v>
      </c>
      <c r="G29" s="5">
        <v>3.34</v>
      </c>
      <c r="H29" s="6">
        <v>2.61</v>
      </c>
      <c r="I29" s="7">
        <v>1.4638999999999999E-2</v>
      </c>
      <c r="J29" s="7">
        <v>6.9995000000000002E-2</v>
      </c>
      <c r="K29" s="6">
        <v>1.29</v>
      </c>
      <c r="L29" s="7">
        <v>2.4000000000000001E-5</v>
      </c>
      <c r="M29" s="7">
        <v>9.6150000000000003E-3</v>
      </c>
      <c r="N29" s="6">
        <v>-1.0900000000000001</v>
      </c>
      <c r="O29" s="7">
        <v>0.580905</v>
      </c>
      <c r="P29" s="7">
        <v>0.69776400000000005</v>
      </c>
      <c r="Q29" t="s">
        <v>217</v>
      </c>
      <c r="R29" t="s">
        <v>218</v>
      </c>
    </row>
    <row r="30" spans="1:18" x14ac:dyDescent="0.25">
      <c r="A30" s="5">
        <v>13499048</v>
      </c>
      <c r="B30" s="5" t="s">
        <v>399</v>
      </c>
      <c r="C30" s="5" t="s">
        <v>310</v>
      </c>
      <c r="D30" s="5">
        <v>3.46</v>
      </c>
      <c r="E30" s="5">
        <v>4.84</v>
      </c>
      <c r="F30" s="5">
        <v>3.83</v>
      </c>
      <c r="G30" s="5">
        <v>3.34</v>
      </c>
      <c r="H30" s="6">
        <v>2.61</v>
      </c>
      <c r="I30" s="7">
        <v>1.4638999999999999E-2</v>
      </c>
      <c r="J30" s="7">
        <v>6.9995000000000002E-2</v>
      </c>
      <c r="K30" s="6">
        <v>1.29</v>
      </c>
      <c r="L30" s="7">
        <v>2.4000000000000001E-5</v>
      </c>
      <c r="M30" s="7">
        <v>9.6150000000000003E-3</v>
      </c>
      <c r="N30" s="6">
        <v>-1.0900000000000001</v>
      </c>
      <c r="O30" s="7">
        <v>0.580905</v>
      </c>
      <c r="P30" s="7">
        <v>0.69776400000000005</v>
      </c>
      <c r="Q30" t="s">
        <v>217</v>
      </c>
      <c r="R30" t="s">
        <v>218</v>
      </c>
    </row>
    <row r="31" spans="1:18" x14ac:dyDescent="0.25">
      <c r="A31" s="5">
        <v>13505513</v>
      </c>
      <c r="B31" s="5" t="s">
        <v>346</v>
      </c>
      <c r="C31" s="5" t="s">
        <v>258</v>
      </c>
      <c r="D31" s="5">
        <v>6.07</v>
      </c>
      <c r="E31" s="5">
        <v>4.93</v>
      </c>
      <c r="F31" s="5">
        <v>6.86</v>
      </c>
      <c r="G31" s="5">
        <v>5.93</v>
      </c>
      <c r="H31" s="6">
        <v>-2.21</v>
      </c>
      <c r="I31" s="7">
        <v>3.3694000000000002E-2</v>
      </c>
      <c r="J31" s="7">
        <v>0.116954</v>
      </c>
      <c r="K31" s="6">
        <v>1.73</v>
      </c>
      <c r="L31" s="7">
        <v>1.1155E-2</v>
      </c>
      <c r="M31" s="7">
        <v>6.8570000000000006E-2</v>
      </c>
      <c r="N31" s="6">
        <v>-1.1000000000000001</v>
      </c>
      <c r="O31" s="7">
        <v>2.1743999999999999E-2</v>
      </c>
      <c r="P31" s="7">
        <v>7.6448000000000002E-2</v>
      </c>
      <c r="Q31" t="s">
        <v>139</v>
      </c>
      <c r="R31" t="s">
        <v>131</v>
      </c>
    </row>
    <row r="32" spans="1:18" x14ac:dyDescent="0.25">
      <c r="A32" s="5">
        <v>13415110</v>
      </c>
      <c r="B32" s="5" t="s">
        <v>347</v>
      </c>
      <c r="C32" s="5" t="s">
        <v>259</v>
      </c>
      <c r="D32" s="5">
        <v>1.62</v>
      </c>
      <c r="E32" s="5">
        <v>3.06</v>
      </c>
      <c r="F32" s="5">
        <v>2.11</v>
      </c>
      <c r="G32" s="5">
        <v>1.34</v>
      </c>
      <c r="H32" s="6">
        <v>2.71</v>
      </c>
      <c r="I32" s="7">
        <v>6.0689999999999997E-3</v>
      </c>
      <c r="J32" s="7">
        <v>4.2300999999999998E-2</v>
      </c>
      <c r="K32" s="6">
        <v>1.41</v>
      </c>
      <c r="L32" s="7">
        <v>0.14895</v>
      </c>
      <c r="M32" s="7">
        <v>0.29958400000000002</v>
      </c>
      <c r="N32" s="6">
        <v>-1.21</v>
      </c>
      <c r="O32" s="7">
        <v>1.2427000000000001E-2</v>
      </c>
      <c r="P32" s="7">
        <v>5.4188E-2</v>
      </c>
      <c r="Q32" t="s">
        <v>140</v>
      </c>
      <c r="R32" t="s">
        <v>141</v>
      </c>
    </row>
    <row r="33" spans="1:18" x14ac:dyDescent="0.25">
      <c r="A33" s="5">
        <v>13468974</v>
      </c>
      <c r="B33" s="5" t="s">
        <v>348</v>
      </c>
      <c r="C33" s="5" t="s">
        <v>260</v>
      </c>
      <c r="D33" s="5">
        <v>3.62</v>
      </c>
      <c r="E33" s="5">
        <v>4.7</v>
      </c>
      <c r="F33" s="5">
        <v>4.18</v>
      </c>
      <c r="G33" s="5">
        <v>3.25</v>
      </c>
      <c r="H33" s="6">
        <v>2.12</v>
      </c>
      <c r="I33" s="7">
        <v>5.4931000000000001E-2</v>
      </c>
      <c r="J33" s="7">
        <v>0.16070400000000001</v>
      </c>
      <c r="K33" s="6">
        <v>1.48</v>
      </c>
      <c r="L33" s="7">
        <v>0.69758299999999995</v>
      </c>
      <c r="M33" s="7">
        <v>0.79752900000000004</v>
      </c>
      <c r="N33" s="6">
        <v>-1.29</v>
      </c>
      <c r="O33" s="7">
        <v>0.18992200000000001</v>
      </c>
      <c r="P33" s="7">
        <v>0.32619199999999998</v>
      </c>
      <c r="Q33" t="s">
        <v>142</v>
      </c>
      <c r="R33" t="s">
        <v>143</v>
      </c>
    </row>
    <row r="34" spans="1:18" x14ac:dyDescent="0.25">
      <c r="A34" s="5">
        <v>13416790</v>
      </c>
      <c r="B34" s="5" t="s">
        <v>349</v>
      </c>
      <c r="C34" s="5" t="s">
        <v>261</v>
      </c>
      <c r="D34" s="5">
        <v>7.56</v>
      </c>
      <c r="E34" s="5">
        <v>5.99</v>
      </c>
      <c r="F34" s="5">
        <v>7.72</v>
      </c>
      <c r="G34" s="5">
        <v>6.99</v>
      </c>
      <c r="H34" s="6">
        <v>-2.97</v>
      </c>
      <c r="I34" s="7">
        <v>2.7290000000000001E-3</v>
      </c>
      <c r="J34" s="7">
        <v>2.8333000000000001E-2</v>
      </c>
      <c r="K34" s="6">
        <v>1.1200000000000001</v>
      </c>
      <c r="L34" s="7">
        <v>0.67496100000000003</v>
      </c>
      <c r="M34" s="7">
        <v>0.78028200000000003</v>
      </c>
      <c r="N34" s="6">
        <v>-1.49</v>
      </c>
      <c r="O34" s="7">
        <v>0.202898</v>
      </c>
      <c r="P34" s="7">
        <v>0.34132499999999999</v>
      </c>
      <c r="Q34" t="s">
        <v>144</v>
      </c>
      <c r="R34" t="s">
        <v>145</v>
      </c>
    </row>
    <row r="35" spans="1:18" x14ac:dyDescent="0.25">
      <c r="A35" s="5">
        <v>13532568</v>
      </c>
      <c r="B35" s="5" t="s">
        <v>350</v>
      </c>
      <c r="C35" s="5" t="s">
        <v>262</v>
      </c>
      <c r="D35" s="5">
        <v>3.9</v>
      </c>
      <c r="E35" s="5">
        <v>2.87</v>
      </c>
      <c r="F35" s="5">
        <v>4.09</v>
      </c>
      <c r="G35" s="5">
        <v>3.28</v>
      </c>
      <c r="H35" s="6">
        <v>-2.0299999999999998</v>
      </c>
      <c r="I35" s="7">
        <v>5.1180000000000002E-3</v>
      </c>
      <c r="J35" s="7">
        <v>3.8856000000000002E-2</v>
      </c>
      <c r="K35" s="6">
        <v>1.1499999999999999</v>
      </c>
      <c r="L35" s="7">
        <v>0.99240099999999998</v>
      </c>
      <c r="M35" s="7">
        <v>0.99575599999999997</v>
      </c>
      <c r="N35" s="6">
        <v>-1.53</v>
      </c>
      <c r="O35" s="7">
        <v>1.0616E-2</v>
      </c>
      <c r="P35" s="7">
        <v>4.9074E-2</v>
      </c>
      <c r="Q35" t="s">
        <v>146</v>
      </c>
      <c r="R35" t="s">
        <v>100</v>
      </c>
    </row>
    <row r="36" spans="1:18" x14ac:dyDescent="0.25">
      <c r="A36" s="5">
        <v>13430890</v>
      </c>
      <c r="B36" s="5" t="s">
        <v>351</v>
      </c>
      <c r="C36" s="5" t="s">
        <v>263</v>
      </c>
      <c r="D36" s="5">
        <v>5.03</v>
      </c>
      <c r="E36" s="5">
        <v>3.83</v>
      </c>
      <c r="F36" s="5">
        <v>4.0999999999999996</v>
      </c>
      <c r="G36" s="5">
        <v>4.38</v>
      </c>
      <c r="H36" s="6">
        <v>-2.2999999999999998</v>
      </c>
      <c r="I36" s="7">
        <v>3.833E-3</v>
      </c>
      <c r="J36" s="7">
        <v>3.3279000000000003E-2</v>
      </c>
      <c r="K36" s="6">
        <v>-1.9</v>
      </c>
      <c r="L36" s="7">
        <v>5.8E-5</v>
      </c>
      <c r="M36" s="7">
        <v>1.0852000000000001E-2</v>
      </c>
      <c r="N36" s="6">
        <v>-1.57</v>
      </c>
      <c r="O36" s="7">
        <v>1.3587E-2</v>
      </c>
      <c r="P36" s="7">
        <v>5.7289E-2</v>
      </c>
      <c r="Q36" t="s">
        <v>147</v>
      </c>
      <c r="R36" t="s">
        <v>148</v>
      </c>
    </row>
    <row r="37" spans="1:18" x14ac:dyDescent="0.25">
      <c r="A37" s="5">
        <v>13391767</v>
      </c>
      <c r="B37" s="5" t="s">
        <v>352</v>
      </c>
      <c r="C37" s="5" t="s">
        <v>264</v>
      </c>
      <c r="D37" s="5">
        <v>6.58</v>
      </c>
      <c r="E37" s="5">
        <v>5.22</v>
      </c>
      <c r="F37" s="5">
        <v>5.8</v>
      </c>
      <c r="G37" s="5">
        <v>5.91</v>
      </c>
      <c r="H37" s="6">
        <v>-2.57</v>
      </c>
      <c r="I37" s="7">
        <v>3.8575999999999999E-2</v>
      </c>
      <c r="J37" s="7">
        <v>0.127441</v>
      </c>
      <c r="K37" s="6">
        <v>-1.72</v>
      </c>
      <c r="L37" s="7">
        <v>0.119142</v>
      </c>
      <c r="M37" s="7">
        <v>0.26227899999999998</v>
      </c>
      <c r="N37" s="6">
        <v>-1.59</v>
      </c>
      <c r="O37" s="7">
        <v>0.208095</v>
      </c>
      <c r="P37" s="7">
        <v>0.34710999999999997</v>
      </c>
      <c r="Q37" t="s">
        <v>149</v>
      </c>
      <c r="R37" t="s">
        <v>150</v>
      </c>
    </row>
    <row r="38" spans="1:18" x14ac:dyDescent="0.25">
      <c r="A38" s="5">
        <v>13434828</v>
      </c>
      <c r="B38" s="5" t="s">
        <v>400</v>
      </c>
      <c r="C38" s="5" t="s">
        <v>311</v>
      </c>
      <c r="D38" s="5">
        <v>6.11</v>
      </c>
      <c r="E38" s="5">
        <v>4.63</v>
      </c>
      <c r="F38" s="5">
        <v>5.75</v>
      </c>
      <c r="G38" s="5">
        <v>5.37</v>
      </c>
      <c r="H38" s="6">
        <v>-2.79</v>
      </c>
      <c r="I38" s="7">
        <v>1.2475999999999999E-2</v>
      </c>
      <c r="J38" s="7">
        <v>6.3496999999999998E-2</v>
      </c>
      <c r="K38" s="6">
        <v>-1.29</v>
      </c>
      <c r="L38" s="7">
        <v>6.8348000000000006E-2</v>
      </c>
      <c r="M38" s="7">
        <v>0.18842800000000001</v>
      </c>
      <c r="N38" s="6">
        <v>-1.67</v>
      </c>
      <c r="O38" s="7">
        <v>1.4978999999999999E-2</v>
      </c>
      <c r="P38" s="7">
        <v>6.1031000000000002E-2</v>
      </c>
      <c r="Q38" t="s">
        <v>219</v>
      </c>
      <c r="R38" t="s">
        <v>119</v>
      </c>
    </row>
    <row r="39" spans="1:18" x14ac:dyDescent="0.25">
      <c r="A39" s="5">
        <v>13434828</v>
      </c>
      <c r="B39" s="5" t="s">
        <v>400</v>
      </c>
      <c r="C39" s="5" t="s">
        <v>311</v>
      </c>
      <c r="D39" s="5">
        <v>6.11</v>
      </c>
      <c r="E39" s="5">
        <v>4.63</v>
      </c>
      <c r="F39" s="5">
        <v>5.75</v>
      </c>
      <c r="G39" s="5">
        <v>5.37</v>
      </c>
      <c r="H39" s="6">
        <v>-2.79</v>
      </c>
      <c r="I39" s="7">
        <v>1.2475999999999999E-2</v>
      </c>
      <c r="J39" s="7">
        <v>6.3496999999999998E-2</v>
      </c>
      <c r="K39" s="6">
        <v>-1.29</v>
      </c>
      <c r="L39" s="7">
        <v>6.8348000000000006E-2</v>
      </c>
      <c r="M39" s="7">
        <v>0.18842800000000001</v>
      </c>
      <c r="N39" s="6">
        <v>-1.67</v>
      </c>
      <c r="O39" s="7">
        <v>1.4978999999999999E-2</v>
      </c>
      <c r="P39" s="7">
        <v>6.1031000000000002E-2</v>
      </c>
      <c r="Q39" t="s">
        <v>219</v>
      </c>
      <c r="R39" t="s">
        <v>119</v>
      </c>
    </row>
    <row r="40" spans="1:18" x14ac:dyDescent="0.25">
      <c r="A40" s="5">
        <v>13483539</v>
      </c>
      <c r="B40" s="5" t="s">
        <v>353</v>
      </c>
      <c r="C40" s="5" t="s">
        <v>265</v>
      </c>
      <c r="D40" s="5">
        <v>3.18</v>
      </c>
      <c r="E40" s="5">
        <v>2.09</v>
      </c>
      <c r="F40" s="5">
        <v>2.97</v>
      </c>
      <c r="G40" s="5">
        <v>2.37</v>
      </c>
      <c r="H40" s="6">
        <v>-2.13</v>
      </c>
      <c r="I40" s="7">
        <v>1.8630000000000001E-2</v>
      </c>
      <c r="J40" s="7">
        <v>8.0738000000000004E-2</v>
      </c>
      <c r="K40" s="6">
        <v>-1.1599999999999999</v>
      </c>
      <c r="L40" s="7">
        <v>0.48684500000000003</v>
      </c>
      <c r="M40" s="7">
        <v>0.630687</v>
      </c>
      <c r="N40" s="6">
        <v>-1.76</v>
      </c>
      <c r="O40" s="7">
        <v>8.7522000000000003E-2</v>
      </c>
      <c r="P40" s="7">
        <v>0.19268199999999999</v>
      </c>
      <c r="Q40" t="s">
        <v>151</v>
      </c>
      <c r="R40" t="s">
        <v>119</v>
      </c>
    </row>
    <row r="41" spans="1:18" x14ac:dyDescent="0.25">
      <c r="A41" s="5">
        <v>13431296</v>
      </c>
      <c r="B41" s="5" t="s">
        <v>354</v>
      </c>
      <c r="C41" s="5" t="s">
        <v>266</v>
      </c>
      <c r="D41" s="5">
        <v>7.45</v>
      </c>
      <c r="E41" s="5">
        <v>6.2</v>
      </c>
      <c r="F41" s="5">
        <v>6.88</v>
      </c>
      <c r="G41" s="5">
        <v>6.62</v>
      </c>
      <c r="H41" s="6">
        <v>-2.38</v>
      </c>
      <c r="I41" s="7">
        <v>1.2619E-2</v>
      </c>
      <c r="J41" s="7">
        <v>6.3893000000000005E-2</v>
      </c>
      <c r="K41" s="6">
        <v>-1.48</v>
      </c>
      <c r="L41" s="7">
        <v>4.2146999999999997E-2</v>
      </c>
      <c r="M41" s="7">
        <v>0.142315</v>
      </c>
      <c r="N41" s="6">
        <v>-1.79</v>
      </c>
      <c r="O41" s="7">
        <v>2.4249E-2</v>
      </c>
      <c r="P41" s="7">
        <v>8.1682000000000005E-2</v>
      </c>
      <c r="Q41" t="s">
        <v>152</v>
      </c>
      <c r="R41" t="s">
        <v>119</v>
      </c>
    </row>
    <row r="42" spans="1:18" x14ac:dyDescent="0.25">
      <c r="A42" s="5">
        <v>13453872</v>
      </c>
      <c r="B42" s="5" t="s">
        <v>355</v>
      </c>
      <c r="C42" s="5" t="s">
        <v>267</v>
      </c>
      <c r="D42" s="5">
        <v>6.68</v>
      </c>
      <c r="E42" s="5">
        <v>5.43</v>
      </c>
      <c r="F42" s="5">
        <v>6.44</v>
      </c>
      <c r="G42" s="5">
        <v>5.81</v>
      </c>
      <c r="H42" s="6">
        <v>-2.37</v>
      </c>
      <c r="I42" s="7">
        <v>0.17418600000000001</v>
      </c>
      <c r="J42" s="7">
        <v>0.346275</v>
      </c>
      <c r="K42" s="6">
        <v>-1.18</v>
      </c>
      <c r="L42" s="7">
        <v>0.28377999999999998</v>
      </c>
      <c r="M42" s="7">
        <v>0.44562600000000002</v>
      </c>
      <c r="N42" s="6">
        <v>-1.83</v>
      </c>
      <c r="O42" s="7">
        <v>9.0910000000000001E-3</v>
      </c>
      <c r="P42" s="7">
        <v>4.4706000000000003E-2</v>
      </c>
      <c r="Q42" t="s">
        <v>153</v>
      </c>
      <c r="R42" t="s">
        <v>131</v>
      </c>
    </row>
    <row r="43" spans="1:18" x14ac:dyDescent="0.25">
      <c r="A43" s="5">
        <v>13384212</v>
      </c>
      <c r="B43" s="5" t="s">
        <v>356</v>
      </c>
      <c r="C43" s="5" t="s">
        <v>268</v>
      </c>
      <c r="D43" s="5">
        <v>6.92</v>
      </c>
      <c r="E43" s="5">
        <v>4.72</v>
      </c>
      <c r="F43" s="5">
        <v>6.78</v>
      </c>
      <c r="G43" s="5">
        <v>6.03</v>
      </c>
      <c r="H43" s="6">
        <v>-4.58</v>
      </c>
      <c r="I43" s="7">
        <v>4.64E-4</v>
      </c>
      <c r="J43" s="7">
        <v>1.4865E-2</v>
      </c>
      <c r="K43" s="6">
        <v>-1.1000000000000001</v>
      </c>
      <c r="L43" s="7">
        <v>0.22897200000000001</v>
      </c>
      <c r="M43" s="7">
        <v>0.38928800000000002</v>
      </c>
      <c r="N43" s="6">
        <v>-1.85</v>
      </c>
      <c r="O43" s="7">
        <v>1.4519999999999999E-3</v>
      </c>
      <c r="P43" s="7">
        <v>1.6414000000000002E-2</v>
      </c>
      <c r="Q43" t="s">
        <v>154</v>
      </c>
      <c r="R43" t="s">
        <v>155</v>
      </c>
    </row>
    <row r="44" spans="1:18" x14ac:dyDescent="0.25">
      <c r="A44" s="5">
        <v>13408764</v>
      </c>
      <c r="B44" s="5" t="s">
        <v>317</v>
      </c>
      <c r="C44" s="5" t="s">
        <v>231</v>
      </c>
      <c r="D44" s="5">
        <v>5.24</v>
      </c>
      <c r="E44" s="5">
        <v>4.2300000000000004</v>
      </c>
      <c r="F44" s="5">
        <v>4.3899999999999997</v>
      </c>
      <c r="G44" s="5">
        <v>4.3499999999999996</v>
      </c>
      <c r="H44" s="6">
        <v>-2.02</v>
      </c>
      <c r="I44" s="7">
        <v>2.4599999999999999E-3</v>
      </c>
      <c r="J44" s="7">
        <v>2.7143E-2</v>
      </c>
      <c r="K44" s="6">
        <v>-1.8</v>
      </c>
      <c r="L44" s="7">
        <v>1.3082E-2</v>
      </c>
      <c r="M44" s="7">
        <v>7.4575000000000002E-2</v>
      </c>
      <c r="N44" s="6">
        <v>-1.86</v>
      </c>
      <c r="O44" s="7">
        <v>3.2369999999999999E-3</v>
      </c>
      <c r="P44" s="7">
        <v>2.4812000000000001E-2</v>
      </c>
      <c r="Q44" t="s">
        <v>86</v>
      </c>
      <c r="R44" t="s">
        <v>87</v>
      </c>
    </row>
    <row r="45" spans="1:18" x14ac:dyDescent="0.25">
      <c r="A45" s="5">
        <v>13408764</v>
      </c>
      <c r="B45" s="5" t="s">
        <v>317</v>
      </c>
      <c r="C45" s="5" t="s">
        <v>231</v>
      </c>
      <c r="D45" s="5">
        <v>5.24</v>
      </c>
      <c r="E45" s="5">
        <v>4.2300000000000004</v>
      </c>
      <c r="F45" s="5">
        <v>4.3899999999999997</v>
      </c>
      <c r="G45" s="5">
        <v>4.3499999999999996</v>
      </c>
      <c r="H45" s="6">
        <v>-2.02</v>
      </c>
      <c r="I45" s="7">
        <v>2.4599999999999999E-3</v>
      </c>
      <c r="J45" s="7">
        <v>2.7143E-2</v>
      </c>
      <c r="K45" s="6">
        <v>-1.8</v>
      </c>
      <c r="L45" s="7">
        <v>1.3082E-2</v>
      </c>
      <c r="M45" s="7">
        <v>7.4575000000000002E-2</v>
      </c>
      <c r="N45" s="6">
        <v>-1.86</v>
      </c>
      <c r="O45" s="7">
        <v>3.2369999999999999E-3</v>
      </c>
      <c r="P45" s="7">
        <v>2.4812000000000001E-2</v>
      </c>
      <c r="Q45" t="s">
        <v>86</v>
      </c>
      <c r="R45" t="s">
        <v>87</v>
      </c>
    </row>
    <row r="46" spans="1:18" x14ac:dyDescent="0.25">
      <c r="A46" s="5">
        <v>13430856</v>
      </c>
      <c r="B46" s="5" t="s">
        <v>357</v>
      </c>
      <c r="C46" s="5" t="s">
        <v>269</v>
      </c>
      <c r="D46" s="5">
        <v>8.74</v>
      </c>
      <c r="E46" s="5">
        <v>7.6</v>
      </c>
      <c r="F46" s="5">
        <v>7.8</v>
      </c>
      <c r="G46" s="5">
        <v>7.83</v>
      </c>
      <c r="H46" s="6">
        <v>-2.2000000000000002</v>
      </c>
      <c r="I46" s="7">
        <v>1.5055000000000001E-2</v>
      </c>
      <c r="J46" s="7">
        <v>7.1045999999999998E-2</v>
      </c>
      <c r="K46" s="6">
        <v>-1.92</v>
      </c>
      <c r="L46" s="7">
        <v>1.0154E-2</v>
      </c>
      <c r="M46" s="7">
        <v>6.5280000000000005E-2</v>
      </c>
      <c r="N46" s="6">
        <v>-1.88</v>
      </c>
      <c r="O46" s="7">
        <v>5.9459999999999999E-3</v>
      </c>
      <c r="P46" s="7">
        <v>3.5116000000000001E-2</v>
      </c>
      <c r="Q46" t="s">
        <v>156</v>
      </c>
      <c r="R46" t="s">
        <v>119</v>
      </c>
    </row>
    <row r="47" spans="1:18" x14ac:dyDescent="0.25">
      <c r="A47" s="5">
        <v>13534610</v>
      </c>
      <c r="B47" s="5" t="s">
        <v>401</v>
      </c>
      <c r="C47" s="5" t="s">
        <v>312</v>
      </c>
      <c r="D47" s="5">
        <v>7.99</v>
      </c>
      <c r="E47" s="5">
        <v>6.89</v>
      </c>
      <c r="F47" s="5">
        <v>7.82</v>
      </c>
      <c r="G47" s="5">
        <v>7.06</v>
      </c>
      <c r="H47" s="6">
        <v>-2.14</v>
      </c>
      <c r="I47" s="7">
        <v>4.8835000000000003E-2</v>
      </c>
      <c r="J47" s="7">
        <v>0.14878</v>
      </c>
      <c r="K47" s="6">
        <v>-1.1200000000000001</v>
      </c>
      <c r="L47" s="7">
        <v>0.71713300000000002</v>
      </c>
      <c r="M47" s="7">
        <v>0.81153299999999995</v>
      </c>
      <c r="N47" s="6">
        <v>-1.9</v>
      </c>
      <c r="O47" s="7">
        <v>8.7947999999999998E-2</v>
      </c>
      <c r="P47" s="7">
        <v>0.19320699999999999</v>
      </c>
      <c r="Q47" t="s">
        <v>220</v>
      </c>
    </row>
    <row r="48" spans="1:18" x14ac:dyDescent="0.25">
      <c r="A48" s="5">
        <v>13534610</v>
      </c>
      <c r="B48" s="5" t="s">
        <v>401</v>
      </c>
      <c r="C48" s="5" t="s">
        <v>312</v>
      </c>
      <c r="D48" s="5">
        <v>7.99</v>
      </c>
      <c r="E48" s="5">
        <v>6.89</v>
      </c>
      <c r="F48" s="5">
        <v>7.82</v>
      </c>
      <c r="G48" s="5">
        <v>7.06</v>
      </c>
      <c r="H48" s="6">
        <v>-2.14</v>
      </c>
      <c r="I48" s="7">
        <v>4.8835000000000003E-2</v>
      </c>
      <c r="J48" s="7">
        <v>0.14878</v>
      </c>
      <c r="K48" s="6">
        <v>-1.1200000000000001</v>
      </c>
      <c r="L48" s="7">
        <v>0.71713300000000002</v>
      </c>
      <c r="M48" s="7">
        <v>0.81153299999999995</v>
      </c>
      <c r="N48" s="6">
        <v>-1.9</v>
      </c>
      <c r="O48" s="7">
        <v>8.7947999999999998E-2</v>
      </c>
      <c r="P48" s="7">
        <v>0.19320699999999999</v>
      </c>
      <c r="Q48" t="s">
        <v>220</v>
      </c>
    </row>
    <row r="49" spans="1:18" x14ac:dyDescent="0.25">
      <c r="A49" s="5">
        <v>13412664</v>
      </c>
      <c r="B49" s="5" t="s">
        <v>358</v>
      </c>
      <c r="C49" s="5" t="s">
        <v>270</v>
      </c>
      <c r="D49" s="5">
        <v>6.59</v>
      </c>
      <c r="E49" s="5">
        <v>5.91</v>
      </c>
      <c r="F49" s="5">
        <v>5.49</v>
      </c>
      <c r="G49" s="5">
        <v>5.66</v>
      </c>
      <c r="H49" s="6">
        <v>-1.61</v>
      </c>
      <c r="I49" s="7">
        <v>8.0350000000000005E-3</v>
      </c>
      <c r="J49" s="7">
        <v>4.9723000000000003E-2</v>
      </c>
      <c r="K49" s="6">
        <v>-2.14</v>
      </c>
      <c r="L49" s="7">
        <v>2.0788999999999998E-2</v>
      </c>
      <c r="M49" s="7">
        <v>9.4741000000000006E-2</v>
      </c>
      <c r="N49" s="6">
        <v>-1.91</v>
      </c>
      <c r="O49" s="7">
        <v>1.9800000000000002E-2</v>
      </c>
      <c r="P49" s="7">
        <v>7.2311E-2</v>
      </c>
      <c r="Q49" t="s">
        <v>157</v>
      </c>
      <c r="R49" t="s">
        <v>100</v>
      </c>
    </row>
    <row r="50" spans="1:18" x14ac:dyDescent="0.25">
      <c r="A50" s="5">
        <v>13413571</v>
      </c>
      <c r="B50" s="5" t="s">
        <v>359</v>
      </c>
      <c r="C50" s="5" t="s">
        <v>271</v>
      </c>
      <c r="D50" s="5">
        <v>4.3</v>
      </c>
      <c r="E50" s="5">
        <v>4.07</v>
      </c>
      <c r="F50" s="5">
        <v>3.12</v>
      </c>
      <c r="G50" s="5">
        <v>3.32</v>
      </c>
      <c r="H50" s="6">
        <v>-1.17</v>
      </c>
      <c r="I50" s="7">
        <v>9.8641999999999994E-2</v>
      </c>
      <c r="J50" s="7">
        <v>0.23641400000000001</v>
      </c>
      <c r="K50" s="6">
        <v>-2.2599999999999998</v>
      </c>
      <c r="L50" s="7">
        <v>2.7550000000000001E-3</v>
      </c>
      <c r="M50" s="7">
        <v>3.5922999999999997E-2</v>
      </c>
      <c r="N50" s="6">
        <v>-1.96</v>
      </c>
      <c r="O50" s="7">
        <v>3.7260000000000001E-3</v>
      </c>
      <c r="P50" s="7">
        <v>2.6901000000000001E-2</v>
      </c>
      <c r="Q50" t="s">
        <v>158</v>
      </c>
      <c r="R50" t="s">
        <v>119</v>
      </c>
    </row>
    <row r="51" spans="1:18" x14ac:dyDescent="0.25">
      <c r="A51" s="5">
        <v>13483543</v>
      </c>
      <c r="B51" s="5" t="s">
        <v>318</v>
      </c>
      <c r="C51" s="5" t="s">
        <v>232</v>
      </c>
      <c r="D51" s="5">
        <v>4.5999999999999996</v>
      </c>
      <c r="E51" s="5">
        <v>2.69</v>
      </c>
      <c r="F51" s="5">
        <v>3.77</v>
      </c>
      <c r="G51" s="5">
        <v>3.52</v>
      </c>
      <c r="H51" s="6">
        <v>-3.77</v>
      </c>
      <c r="I51" s="7">
        <v>2.0466000000000002E-2</v>
      </c>
      <c r="J51" s="7">
        <v>8.5597999999999994E-2</v>
      </c>
      <c r="K51" s="6">
        <v>-1.78</v>
      </c>
      <c r="L51" s="7">
        <v>0.15084900000000001</v>
      </c>
      <c r="M51" s="7">
        <v>0.301479</v>
      </c>
      <c r="N51" s="6">
        <v>-2.12</v>
      </c>
      <c r="O51" s="7">
        <v>7.9472000000000001E-2</v>
      </c>
      <c r="P51" s="7">
        <v>0.18055599999999999</v>
      </c>
      <c r="Q51" t="s">
        <v>88</v>
      </c>
      <c r="R51" t="s">
        <v>89</v>
      </c>
    </row>
    <row r="52" spans="1:18" x14ac:dyDescent="0.25">
      <c r="A52" s="5">
        <v>13483543</v>
      </c>
      <c r="B52" s="5" t="s">
        <v>318</v>
      </c>
      <c r="C52" s="5" t="s">
        <v>232</v>
      </c>
      <c r="D52" s="5">
        <v>4.5999999999999996</v>
      </c>
      <c r="E52" s="5">
        <v>2.69</v>
      </c>
      <c r="F52" s="5">
        <v>3.77</v>
      </c>
      <c r="G52" s="5">
        <v>3.52</v>
      </c>
      <c r="H52" s="6">
        <v>-3.77</v>
      </c>
      <c r="I52" s="7">
        <v>2.0466000000000002E-2</v>
      </c>
      <c r="J52" s="7">
        <v>8.5597999999999994E-2</v>
      </c>
      <c r="K52" s="6">
        <v>-1.78</v>
      </c>
      <c r="L52" s="7">
        <v>0.15084900000000001</v>
      </c>
      <c r="M52" s="7">
        <v>0.301479</v>
      </c>
      <c r="N52" s="6">
        <v>-2.12</v>
      </c>
      <c r="O52" s="7">
        <v>7.9472000000000001E-2</v>
      </c>
      <c r="P52" s="7">
        <v>0.18055599999999999</v>
      </c>
      <c r="Q52" t="s">
        <v>88</v>
      </c>
      <c r="R52" t="s">
        <v>89</v>
      </c>
    </row>
    <row r="53" spans="1:18" x14ac:dyDescent="0.25">
      <c r="A53" s="5">
        <v>13350440</v>
      </c>
      <c r="B53" s="5" t="s">
        <v>360</v>
      </c>
      <c r="C53" s="5" t="s">
        <v>272</v>
      </c>
      <c r="D53" s="5">
        <v>4.92</v>
      </c>
      <c r="E53" s="5">
        <v>3.5</v>
      </c>
      <c r="F53" s="5">
        <v>4.01</v>
      </c>
      <c r="G53" s="5">
        <v>3.78</v>
      </c>
      <c r="H53" s="6">
        <v>-2.67</v>
      </c>
      <c r="I53" s="7">
        <v>7.0280000000000004E-3</v>
      </c>
      <c r="J53" s="7">
        <v>4.5926000000000002E-2</v>
      </c>
      <c r="K53" s="6">
        <v>-1.88</v>
      </c>
      <c r="L53" s="7">
        <v>2.2009999999999998E-3</v>
      </c>
      <c r="M53" s="7">
        <v>3.2694000000000001E-2</v>
      </c>
      <c r="N53" s="6">
        <v>-2.21</v>
      </c>
      <c r="O53" s="7">
        <v>7.2900000000000005E-4</v>
      </c>
      <c r="P53" s="7">
        <v>1.1985000000000001E-2</v>
      </c>
      <c r="Q53" t="s">
        <v>159</v>
      </c>
      <c r="R53" t="s">
        <v>119</v>
      </c>
    </row>
    <row r="54" spans="1:18" x14ac:dyDescent="0.25">
      <c r="A54" s="5">
        <v>13468100</v>
      </c>
      <c r="B54" s="5" t="s">
        <v>361</v>
      </c>
      <c r="C54" s="5" t="s">
        <v>273</v>
      </c>
      <c r="D54" s="5">
        <v>4.21</v>
      </c>
      <c r="E54" s="5">
        <v>3.68</v>
      </c>
      <c r="F54" s="5">
        <v>3.64</v>
      </c>
      <c r="G54" s="5">
        <v>3.05</v>
      </c>
      <c r="H54" s="6">
        <v>-1.45</v>
      </c>
      <c r="I54" s="7">
        <v>0.38018200000000002</v>
      </c>
      <c r="J54" s="7">
        <v>0.57443</v>
      </c>
      <c r="K54" s="6">
        <v>-1.49</v>
      </c>
      <c r="L54" s="7">
        <v>0.12059499999999999</v>
      </c>
      <c r="M54" s="7">
        <v>0.264096</v>
      </c>
      <c r="N54" s="6">
        <v>-2.2400000000000002</v>
      </c>
      <c r="O54" s="7">
        <v>4.5699999999999998E-2</v>
      </c>
      <c r="P54" s="7">
        <v>0.124318</v>
      </c>
      <c r="Q54" t="s">
        <v>160</v>
      </c>
      <c r="R54" t="s">
        <v>119</v>
      </c>
    </row>
    <row r="55" spans="1:18" x14ac:dyDescent="0.25">
      <c r="A55" s="5">
        <v>13414345</v>
      </c>
      <c r="B55" s="5" t="s">
        <v>362</v>
      </c>
      <c r="C55" s="5" t="s">
        <v>274</v>
      </c>
      <c r="D55" s="5">
        <v>2.67</v>
      </c>
      <c r="E55" s="5">
        <v>1.61</v>
      </c>
      <c r="F55" s="5">
        <v>1.57</v>
      </c>
      <c r="G55" s="5">
        <v>1.49</v>
      </c>
      <c r="H55" s="6">
        <v>-2.09</v>
      </c>
      <c r="I55" s="7">
        <v>2.7859999999999998E-3</v>
      </c>
      <c r="J55" s="7">
        <v>2.8631E-2</v>
      </c>
      <c r="K55" s="6">
        <v>-2.14</v>
      </c>
      <c r="L55" s="7">
        <v>2.9420000000000002E-3</v>
      </c>
      <c r="M55" s="7">
        <v>3.6992999999999998E-2</v>
      </c>
      <c r="N55" s="6">
        <v>-2.2799999999999998</v>
      </c>
      <c r="O55" s="7">
        <v>1.7949999999999999E-3</v>
      </c>
      <c r="P55" s="7">
        <v>1.8197999999999999E-2</v>
      </c>
      <c r="Q55" t="s">
        <v>161</v>
      </c>
      <c r="R55" t="s">
        <v>162</v>
      </c>
    </row>
    <row r="56" spans="1:18" x14ac:dyDescent="0.25">
      <c r="A56" s="5">
        <v>13453884</v>
      </c>
      <c r="B56" s="5" t="s">
        <v>363</v>
      </c>
      <c r="C56" s="5" t="s">
        <v>275</v>
      </c>
      <c r="D56" s="5">
        <v>4.4000000000000004</v>
      </c>
      <c r="E56" s="5">
        <v>3.09</v>
      </c>
      <c r="F56" s="5">
        <v>3.17</v>
      </c>
      <c r="G56" s="5">
        <v>3.2</v>
      </c>
      <c r="H56" s="6">
        <v>-2.4700000000000002</v>
      </c>
      <c r="I56" s="7">
        <v>4.522E-3</v>
      </c>
      <c r="J56" s="7">
        <v>3.6296000000000002E-2</v>
      </c>
      <c r="K56" s="6">
        <v>-2.34</v>
      </c>
      <c r="L56" s="7">
        <v>6.0489999999999997E-3</v>
      </c>
      <c r="M56" s="7">
        <v>5.1154999999999999E-2</v>
      </c>
      <c r="N56" s="6">
        <v>-2.2999999999999998</v>
      </c>
      <c r="O56" s="7">
        <v>1.4829999999999999E-3</v>
      </c>
      <c r="P56" s="7">
        <v>1.6591000000000002E-2</v>
      </c>
      <c r="Q56" t="s">
        <v>163</v>
      </c>
      <c r="R56" t="s">
        <v>131</v>
      </c>
    </row>
    <row r="57" spans="1:18" x14ac:dyDescent="0.25">
      <c r="A57" s="5">
        <v>13530680</v>
      </c>
      <c r="B57" s="5" t="s">
        <v>364</v>
      </c>
      <c r="C57" s="5" t="s">
        <v>276</v>
      </c>
      <c r="D57" s="5">
        <v>5.9</v>
      </c>
      <c r="E57" s="5">
        <v>5.27</v>
      </c>
      <c r="F57" s="5">
        <v>5.08</v>
      </c>
      <c r="G57" s="5">
        <v>4.68</v>
      </c>
      <c r="H57" s="6">
        <v>-1.54</v>
      </c>
      <c r="I57" s="7">
        <v>1.4701000000000001E-2</v>
      </c>
      <c r="J57" s="7">
        <v>7.0115999999999998E-2</v>
      </c>
      <c r="K57" s="6">
        <v>-1.77</v>
      </c>
      <c r="L57" s="7">
        <v>4.7373999999999999E-2</v>
      </c>
      <c r="M57" s="7">
        <v>0.153057</v>
      </c>
      <c r="N57" s="6">
        <v>-2.33</v>
      </c>
      <c r="O57" s="7">
        <v>2.3419999999999999E-3</v>
      </c>
      <c r="P57" s="7">
        <v>2.0920000000000001E-2</v>
      </c>
      <c r="Q57" t="s">
        <v>164</v>
      </c>
      <c r="R57" t="s">
        <v>165</v>
      </c>
    </row>
    <row r="58" spans="1:18" x14ac:dyDescent="0.25">
      <c r="A58" s="5">
        <v>13350444</v>
      </c>
      <c r="B58" s="5" t="s">
        <v>319</v>
      </c>
      <c r="C58" s="5" t="s">
        <v>90</v>
      </c>
      <c r="D58" s="5">
        <v>7.36</v>
      </c>
      <c r="E58" s="5">
        <v>6.09</v>
      </c>
      <c r="F58" s="5">
        <v>6.3</v>
      </c>
      <c r="G58" s="5">
        <v>6.12</v>
      </c>
      <c r="H58" s="6">
        <v>-2.42</v>
      </c>
      <c r="I58" s="7">
        <v>2.2512000000000001E-2</v>
      </c>
      <c r="J58" s="7">
        <v>9.0524999999999994E-2</v>
      </c>
      <c r="K58" s="6">
        <v>-2.08</v>
      </c>
      <c r="L58" s="7">
        <v>1.2830000000000001E-3</v>
      </c>
      <c r="M58" s="7">
        <v>2.6349999999999998E-2</v>
      </c>
      <c r="N58" s="6">
        <v>-2.37</v>
      </c>
      <c r="O58" s="7">
        <v>2.5339999999999998E-3</v>
      </c>
      <c r="P58" s="7">
        <v>2.1739999999999999E-2</v>
      </c>
      <c r="Q58" t="s">
        <v>91</v>
      </c>
      <c r="R58" t="s">
        <v>92</v>
      </c>
    </row>
    <row r="59" spans="1:18" x14ac:dyDescent="0.25">
      <c r="A59" s="5">
        <v>13350444</v>
      </c>
      <c r="B59" s="5" t="s">
        <v>319</v>
      </c>
      <c r="C59" s="5" t="s">
        <v>90</v>
      </c>
      <c r="D59" s="5">
        <v>7.36</v>
      </c>
      <c r="E59" s="5">
        <v>6.09</v>
      </c>
      <c r="F59" s="5">
        <v>6.3</v>
      </c>
      <c r="G59" s="5">
        <v>6.12</v>
      </c>
      <c r="H59" s="6">
        <v>-2.42</v>
      </c>
      <c r="I59" s="7">
        <v>2.2512000000000001E-2</v>
      </c>
      <c r="J59" s="7">
        <v>9.0524999999999994E-2</v>
      </c>
      <c r="K59" s="6">
        <v>-2.08</v>
      </c>
      <c r="L59" s="7">
        <v>1.2830000000000001E-3</v>
      </c>
      <c r="M59" s="7">
        <v>2.6349999999999998E-2</v>
      </c>
      <c r="N59" s="6">
        <v>-2.37</v>
      </c>
      <c r="O59" s="7">
        <v>2.5339999999999998E-3</v>
      </c>
      <c r="P59" s="7">
        <v>2.1739999999999999E-2</v>
      </c>
      <c r="Q59" t="s">
        <v>91</v>
      </c>
      <c r="R59" t="s">
        <v>92</v>
      </c>
    </row>
    <row r="60" spans="1:18" x14ac:dyDescent="0.25">
      <c r="A60" s="5">
        <v>13478764</v>
      </c>
      <c r="B60" s="5" t="s">
        <v>365</v>
      </c>
      <c r="C60" s="5" t="s">
        <v>277</v>
      </c>
      <c r="D60" s="5">
        <v>6.23</v>
      </c>
      <c r="E60" s="5">
        <v>4.92</v>
      </c>
      <c r="F60" s="5">
        <v>5.25</v>
      </c>
      <c r="G60" s="5">
        <v>4.93</v>
      </c>
      <c r="H60" s="6">
        <v>-2.4900000000000002</v>
      </c>
      <c r="I60" s="7">
        <v>2.2569999999999999E-3</v>
      </c>
      <c r="J60" s="7">
        <v>2.6276000000000001E-2</v>
      </c>
      <c r="K60" s="6">
        <v>-1.99</v>
      </c>
      <c r="L60" s="7">
        <v>0.208234</v>
      </c>
      <c r="M60" s="7">
        <v>0.368122</v>
      </c>
      <c r="N60" s="6">
        <v>-2.4700000000000002</v>
      </c>
      <c r="O60" s="7">
        <v>2.1961999999999999E-2</v>
      </c>
      <c r="P60" s="7">
        <v>7.6881000000000005E-2</v>
      </c>
      <c r="Q60" t="s">
        <v>166</v>
      </c>
      <c r="R60" t="s">
        <v>100</v>
      </c>
    </row>
    <row r="61" spans="1:18" x14ac:dyDescent="0.25">
      <c r="A61" s="5">
        <v>13487194</v>
      </c>
      <c r="B61" s="5" t="s">
        <v>366</v>
      </c>
      <c r="C61" s="5" t="s">
        <v>278</v>
      </c>
      <c r="D61" s="5">
        <v>7.27</v>
      </c>
      <c r="E61" s="5">
        <v>5.25</v>
      </c>
      <c r="F61" s="5">
        <v>5.14</v>
      </c>
      <c r="G61" s="5">
        <v>5.96</v>
      </c>
      <c r="H61" s="6">
        <v>-4.0599999999999996</v>
      </c>
      <c r="I61" s="7">
        <v>5.3700000000000004E-4</v>
      </c>
      <c r="J61" s="7">
        <v>1.5207E-2</v>
      </c>
      <c r="K61" s="6">
        <v>-4.38</v>
      </c>
      <c r="L61" s="7">
        <v>3.64E-3</v>
      </c>
      <c r="M61" s="7">
        <v>4.0370000000000003E-2</v>
      </c>
      <c r="N61" s="6">
        <v>-2.48</v>
      </c>
      <c r="O61" s="7">
        <v>9.0550000000000005E-3</v>
      </c>
      <c r="P61" s="7">
        <v>4.4602999999999997E-2</v>
      </c>
      <c r="Q61" t="s">
        <v>167</v>
      </c>
      <c r="R61" t="s">
        <v>150</v>
      </c>
    </row>
    <row r="62" spans="1:18" x14ac:dyDescent="0.25">
      <c r="A62" s="5">
        <v>13474332</v>
      </c>
      <c r="B62" s="5" t="s">
        <v>367</v>
      </c>
      <c r="C62" s="5" t="s">
        <v>279</v>
      </c>
      <c r="D62" s="5">
        <v>7.3</v>
      </c>
      <c r="E62" s="5">
        <v>5.67</v>
      </c>
      <c r="F62" s="5">
        <v>6.17</v>
      </c>
      <c r="G62" s="5">
        <v>5.96</v>
      </c>
      <c r="H62" s="6">
        <v>-3.1</v>
      </c>
      <c r="I62" s="7">
        <v>1.2925000000000001E-2</v>
      </c>
      <c r="J62" s="7">
        <v>6.4805000000000001E-2</v>
      </c>
      <c r="K62" s="6">
        <v>-2.19</v>
      </c>
      <c r="L62" s="7">
        <v>9.6839999999999999E-3</v>
      </c>
      <c r="M62" s="7">
        <v>6.3809000000000005E-2</v>
      </c>
      <c r="N62" s="6">
        <v>-2.52</v>
      </c>
      <c r="O62" s="7">
        <v>1.2633E-2</v>
      </c>
      <c r="P62" s="7">
        <v>5.4703000000000002E-2</v>
      </c>
      <c r="Q62" t="s">
        <v>168</v>
      </c>
      <c r="R62" t="s">
        <v>37</v>
      </c>
    </row>
    <row r="63" spans="1:18" x14ac:dyDescent="0.25">
      <c r="A63" s="5">
        <v>13468983</v>
      </c>
      <c r="B63" s="5" t="s">
        <v>368</v>
      </c>
      <c r="C63" s="5" t="s">
        <v>280</v>
      </c>
      <c r="D63" s="5">
        <v>7.06</v>
      </c>
      <c r="E63" s="5">
        <v>6.66</v>
      </c>
      <c r="F63" s="5">
        <v>5.48</v>
      </c>
      <c r="G63" s="5">
        <v>5.72</v>
      </c>
      <c r="H63" s="6">
        <v>-1.32</v>
      </c>
      <c r="I63" s="7">
        <v>0.28773599999999999</v>
      </c>
      <c r="J63" s="7">
        <v>0.47924899999999998</v>
      </c>
      <c r="K63" s="6">
        <v>-2.99</v>
      </c>
      <c r="L63" s="7">
        <v>5.5699999999999999E-4</v>
      </c>
      <c r="M63" s="7">
        <v>1.8936999999999999E-2</v>
      </c>
      <c r="N63" s="6">
        <v>-2.5299999999999998</v>
      </c>
      <c r="O63" s="7">
        <v>2.934E-3</v>
      </c>
      <c r="P63" s="7">
        <v>2.3477999999999999E-2</v>
      </c>
      <c r="Q63" t="s">
        <v>169</v>
      </c>
      <c r="R63" t="s">
        <v>119</v>
      </c>
    </row>
    <row r="64" spans="1:18" x14ac:dyDescent="0.25">
      <c r="A64" s="5">
        <v>13413567</v>
      </c>
      <c r="B64" s="5" t="s">
        <v>320</v>
      </c>
      <c r="C64" s="5" t="s">
        <v>233</v>
      </c>
      <c r="D64" s="5">
        <v>5.92</v>
      </c>
      <c r="E64" s="5">
        <v>4.79</v>
      </c>
      <c r="F64" s="5">
        <v>4.8099999999999996</v>
      </c>
      <c r="G64" s="5">
        <v>4.5599999999999996</v>
      </c>
      <c r="H64" s="6">
        <v>-2.2000000000000002</v>
      </c>
      <c r="I64" s="7">
        <v>4.4229999999999998E-3</v>
      </c>
      <c r="J64" s="7">
        <v>3.5936000000000003E-2</v>
      </c>
      <c r="K64" s="6">
        <v>-2.16</v>
      </c>
      <c r="L64" s="7">
        <v>1.0259000000000001E-2</v>
      </c>
      <c r="M64" s="7">
        <v>6.5582000000000001E-2</v>
      </c>
      <c r="N64" s="6">
        <v>-2.57</v>
      </c>
      <c r="O64" s="7">
        <v>1.281E-3</v>
      </c>
      <c r="P64" s="7">
        <v>1.5467E-2</v>
      </c>
      <c r="Q64" t="s">
        <v>93</v>
      </c>
      <c r="R64" t="s">
        <v>94</v>
      </c>
    </row>
    <row r="65" spans="1:18" x14ac:dyDescent="0.25">
      <c r="A65" s="5">
        <v>13413567</v>
      </c>
      <c r="B65" s="5" t="s">
        <v>320</v>
      </c>
      <c r="C65" s="5" t="s">
        <v>233</v>
      </c>
      <c r="D65" s="5">
        <v>5.92</v>
      </c>
      <c r="E65" s="5">
        <v>4.79</v>
      </c>
      <c r="F65" s="5">
        <v>4.8099999999999996</v>
      </c>
      <c r="G65" s="5">
        <v>4.5599999999999996</v>
      </c>
      <c r="H65" s="6">
        <v>-2.2000000000000002</v>
      </c>
      <c r="I65" s="7">
        <v>4.4229999999999998E-3</v>
      </c>
      <c r="J65" s="7">
        <v>3.5936000000000003E-2</v>
      </c>
      <c r="K65" s="6">
        <v>-2.16</v>
      </c>
      <c r="L65" s="7">
        <v>1.0259000000000001E-2</v>
      </c>
      <c r="M65" s="7">
        <v>6.5582000000000001E-2</v>
      </c>
      <c r="N65" s="6">
        <v>-2.57</v>
      </c>
      <c r="O65" s="7">
        <v>1.281E-3</v>
      </c>
      <c r="P65" s="7">
        <v>1.5467E-2</v>
      </c>
      <c r="Q65" t="s">
        <v>93</v>
      </c>
      <c r="R65" t="s">
        <v>94</v>
      </c>
    </row>
    <row r="66" spans="1:18" x14ac:dyDescent="0.25">
      <c r="A66" s="5">
        <v>13530701</v>
      </c>
      <c r="B66" s="5" t="s">
        <v>369</v>
      </c>
      <c r="C66" s="5" t="s">
        <v>281</v>
      </c>
      <c r="D66" s="5">
        <v>7.15</v>
      </c>
      <c r="E66" s="5">
        <v>6.13</v>
      </c>
      <c r="F66" s="5">
        <v>6.95</v>
      </c>
      <c r="G66" s="5">
        <v>5.72</v>
      </c>
      <c r="H66" s="6">
        <v>-2.0299999999999998</v>
      </c>
      <c r="I66" s="7">
        <v>3.1999999999999999E-5</v>
      </c>
      <c r="J66" s="7">
        <v>8.2760000000000004E-3</v>
      </c>
      <c r="K66" s="6">
        <v>-1.1499999999999999</v>
      </c>
      <c r="L66" s="7">
        <v>0.397536</v>
      </c>
      <c r="M66" s="7">
        <v>0.55266400000000004</v>
      </c>
      <c r="N66" s="6">
        <v>-2.68</v>
      </c>
      <c r="O66" s="7">
        <v>1.4069999999999999E-2</v>
      </c>
      <c r="P66" s="7">
        <v>5.8494999999999998E-2</v>
      </c>
      <c r="Q66" t="s">
        <v>170</v>
      </c>
      <c r="R66" t="s">
        <v>119</v>
      </c>
    </row>
    <row r="67" spans="1:18" x14ac:dyDescent="0.25">
      <c r="A67" s="5">
        <v>13494720</v>
      </c>
      <c r="B67" s="5" t="s">
        <v>370</v>
      </c>
      <c r="C67" s="5" t="s">
        <v>282</v>
      </c>
      <c r="D67" s="5">
        <v>6.25</v>
      </c>
      <c r="E67" s="5">
        <v>6.19</v>
      </c>
      <c r="F67" s="5">
        <v>5.95</v>
      </c>
      <c r="G67" s="5">
        <v>4.7</v>
      </c>
      <c r="H67" s="6">
        <v>-1.05</v>
      </c>
      <c r="I67" s="7">
        <v>0.378529</v>
      </c>
      <c r="J67" s="7">
        <v>0.57267199999999996</v>
      </c>
      <c r="K67" s="6">
        <v>-1.23</v>
      </c>
      <c r="L67" s="7">
        <v>0.20628099999999999</v>
      </c>
      <c r="M67" s="7">
        <v>0.36624099999999998</v>
      </c>
      <c r="N67" s="6">
        <v>-2.93</v>
      </c>
      <c r="O67" s="7">
        <v>1.2449999999999999E-2</v>
      </c>
      <c r="P67" s="7">
        <v>5.4239000000000002E-2</v>
      </c>
      <c r="Q67" t="s">
        <v>171</v>
      </c>
      <c r="R67" t="s">
        <v>100</v>
      </c>
    </row>
    <row r="68" spans="1:18" x14ac:dyDescent="0.25">
      <c r="A68" s="5">
        <v>13458361</v>
      </c>
      <c r="B68" s="5" t="s">
        <v>402</v>
      </c>
      <c r="C68" s="5" t="s">
        <v>313</v>
      </c>
      <c r="D68" s="5">
        <v>6.43</v>
      </c>
      <c r="E68" s="5">
        <v>5.23</v>
      </c>
      <c r="F68" s="5">
        <v>5.6</v>
      </c>
      <c r="G68" s="5">
        <v>4.8</v>
      </c>
      <c r="H68" s="6">
        <v>-2.29</v>
      </c>
      <c r="I68" s="7">
        <v>1.629E-3</v>
      </c>
      <c r="J68" s="7">
        <v>2.2533000000000001E-2</v>
      </c>
      <c r="K68" s="6">
        <v>-1.77</v>
      </c>
      <c r="L68" s="7">
        <v>4.9309999999999996E-3</v>
      </c>
      <c r="M68" s="7">
        <v>4.6199999999999998E-2</v>
      </c>
      <c r="N68" s="6">
        <v>-3.08</v>
      </c>
      <c r="O68" s="7">
        <v>2.81E-3</v>
      </c>
      <c r="P68" s="7">
        <v>2.2957999999999999E-2</v>
      </c>
      <c r="Q68" t="s">
        <v>221</v>
      </c>
      <c r="R68" t="s">
        <v>222</v>
      </c>
    </row>
    <row r="69" spans="1:18" x14ac:dyDescent="0.25">
      <c r="A69" s="5">
        <v>13458361</v>
      </c>
      <c r="B69" s="5" t="s">
        <v>402</v>
      </c>
      <c r="C69" s="5" t="s">
        <v>313</v>
      </c>
      <c r="D69" s="5">
        <v>6.43</v>
      </c>
      <c r="E69" s="5">
        <v>5.23</v>
      </c>
      <c r="F69" s="5">
        <v>5.6</v>
      </c>
      <c r="G69" s="5">
        <v>4.8</v>
      </c>
      <c r="H69" s="6">
        <v>-2.29</v>
      </c>
      <c r="I69" s="7">
        <v>1.629E-3</v>
      </c>
      <c r="J69" s="7">
        <v>2.2533000000000001E-2</v>
      </c>
      <c r="K69" s="6">
        <v>-1.77</v>
      </c>
      <c r="L69" s="7">
        <v>4.9309999999999996E-3</v>
      </c>
      <c r="M69" s="7">
        <v>4.6199999999999998E-2</v>
      </c>
      <c r="N69" s="6">
        <v>-3.08</v>
      </c>
      <c r="O69" s="7">
        <v>2.81E-3</v>
      </c>
      <c r="P69" s="7">
        <v>2.2957999999999999E-2</v>
      </c>
      <c r="Q69" t="s">
        <v>221</v>
      </c>
      <c r="R69" t="s">
        <v>222</v>
      </c>
    </row>
    <row r="70" spans="1:18" x14ac:dyDescent="0.25">
      <c r="A70" s="5">
        <v>13361905</v>
      </c>
      <c r="B70" s="5" t="s">
        <v>371</v>
      </c>
      <c r="C70" s="5" t="s">
        <v>283</v>
      </c>
      <c r="D70" s="5">
        <v>7.49</v>
      </c>
      <c r="E70" s="5">
        <v>7.99</v>
      </c>
      <c r="F70" s="5">
        <v>5.43</v>
      </c>
      <c r="G70" s="5">
        <v>5.83</v>
      </c>
      <c r="H70" s="6">
        <v>1.41</v>
      </c>
      <c r="I70" s="7">
        <v>4.2728000000000002E-2</v>
      </c>
      <c r="J70" s="7">
        <v>0.13641200000000001</v>
      </c>
      <c r="K70" s="6">
        <v>-4.1500000000000004</v>
      </c>
      <c r="L70" s="7">
        <v>1.9323E-2</v>
      </c>
      <c r="M70" s="7">
        <v>9.1188000000000005E-2</v>
      </c>
      <c r="N70" s="6">
        <v>-3.15</v>
      </c>
      <c r="O70" s="7">
        <v>1.0057E-2</v>
      </c>
      <c r="P70" s="7">
        <v>4.7523999999999997E-2</v>
      </c>
      <c r="Q70" t="s">
        <v>172</v>
      </c>
      <c r="R70" t="s">
        <v>119</v>
      </c>
    </row>
    <row r="71" spans="1:18" x14ac:dyDescent="0.25">
      <c r="A71" s="5">
        <v>13534590</v>
      </c>
      <c r="B71" s="5" t="s">
        <v>372</v>
      </c>
      <c r="C71" s="5" t="s">
        <v>284</v>
      </c>
      <c r="D71" s="5">
        <v>6.35</v>
      </c>
      <c r="E71" s="5">
        <v>4.4400000000000004</v>
      </c>
      <c r="F71" s="5">
        <v>4.87</v>
      </c>
      <c r="G71" s="5">
        <v>4.6900000000000004</v>
      </c>
      <c r="H71" s="6">
        <v>-3.76</v>
      </c>
      <c r="I71" s="7">
        <v>3.1000000000000001E-5</v>
      </c>
      <c r="J71" s="7">
        <v>8.2760000000000004E-3</v>
      </c>
      <c r="K71" s="6">
        <v>-2.78</v>
      </c>
      <c r="L71" s="7">
        <v>8.1794000000000006E-2</v>
      </c>
      <c r="M71" s="7">
        <v>0.208845</v>
      </c>
      <c r="N71" s="6">
        <v>-3.16</v>
      </c>
      <c r="O71" s="7">
        <v>8.4099999999999995E-4</v>
      </c>
      <c r="P71" s="7">
        <v>1.2704999999999999E-2</v>
      </c>
      <c r="Q71" t="s">
        <v>173</v>
      </c>
      <c r="R71" t="s">
        <v>174</v>
      </c>
    </row>
    <row r="72" spans="1:18" x14ac:dyDescent="0.25">
      <c r="A72" s="5">
        <v>13534590</v>
      </c>
      <c r="B72" s="5" t="s">
        <v>228</v>
      </c>
      <c r="C72" s="5" t="s">
        <v>284</v>
      </c>
      <c r="D72" s="5">
        <v>6.35</v>
      </c>
      <c r="E72" s="5">
        <v>4.4400000000000004</v>
      </c>
      <c r="F72" s="5">
        <v>4.87</v>
      </c>
      <c r="G72" s="5">
        <v>4.6900000000000004</v>
      </c>
      <c r="H72" s="6">
        <v>-3.76</v>
      </c>
      <c r="I72" s="7">
        <v>3.1000000000000001E-5</v>
      </c>
      <c r="J72" s="7">
        <v>8.2760000000000004E-3</v>
      </c>
      <c r="K72" s="6">
        <v>-2.78</v>
      </c>
      <c r="L72" s="7">
        <v>8.1794000000000006E-2</v>
      </c>
      <c r="M72" s="7">
        <v>0.208845</v>
      </c>
      <c r="N72" s="6">
        <v>-3.16</v>
      </c>
      <c r="O72" s="7">
        <v>8.4099999999999995E-4</v>
      </c>
      <c r="P72" s="7">
        <v>1.2704999999999999E-2</v>
      </c>
      <c r="Q72" t="s">
        <v>173</v>
      </c>
      <c r="R72" t="s">
        <v>174</v>
      </c>
    </row>
    <row r="73" spans="1:18" x14ac:dyDescent="0.25">
      <c r="A73" s="5">
        <v>13494279</v>
      </c>
      <c r="B73" s="5" t="s">
        <v>403</v>
      </c>
      <c r="C73" s="5" t="s">
        <v>314</v>
      </c>
      <c r="D73" s="5">
        <v>8.4700000000000006</v>
      </c>
      <c r="E73" s="5">
        <v>6.78</v>
      </c>
      <c r="F73" s="5">
        <v>7.51</v>
      </c>
      <c r="G73" s="5">
        <v>6.81</v>
      </c>
      <c r="H73" s="6">
        <v>-3.23</v>
      </c>
      <c r="I73" s="7">
        <v>6.9760000000000004E-3</v>
      </c>
      <c r="J73" s="7">
        <v>4.5809999999999997E-2</v>
      </c>
      <c r="K73" s="6">
        <v>-1.95</v>
      </c>
      <c r="L73" s="7">
        <v>4.6561999999999999E-2</v>
      </c>
      <c r="M73" s="7">
        <v>0.151425</v>
      </c>
      <c r="N73" s="6">
        <v>-3.17</v>
      </c>
      <c r="O73" s="7">
        <v>1.6180000000000001E-3</v>
      </c>
      <c r="P73" s="7">
        <v>1.7270000000000001E-2</v>
      </c>
      <c r="Q73" t="s">
        <v>136</v>
      </c>
      <c r="R73" t="s">
        <v>223</v>
      </c>
    </row>
    <row r="74" spans="1:18" x14ac:dyDescent="0.25">
      <c r="A74" s="5">
        <v>13494279</v>
      </c>
      <c r="B74" s="5" t="s">
        <v>403</v>
      </c>
      <c r="C74" s="5" t="s">
        <v>314</v>
      </c>
      <c r="D74" s="5">
        <v>8.4700000000000006</v>
      </c>
      <c r="E74" s="5">
        <v>6.78</v>
      </c>
      <c r="F74" s="5">
        <v>7.51</v>
      </c>
      <c r="G74" s="5">
        <v>6.81</v>
      </c>
      <c r="H74" s="6">
        <v>-3.23</v>
      </c>
      <c r="I74" s="7">
        <v>6.9760000000000004E-3</v>
      </c>
      <c r="J74" s="7">
        <v>4.5809999999999997E-2</v>
      </c>
      <c r="K74" s="6">
        <v>-1.95</v>
      </c>
      <c r="L74" s="7">
        <v>4.6561999999999999E-2</v>
      </c>
      <c r="M74" s="7">
        <v>0.151425</v>
      </c>
      <c r="N74" s="6">
        <v>-3.17</v>
      </c>
      <c r="O74" s="7">
        <v>1.6180000000000001E-3</v>
      </c>
      <c r="P74" s="7">
        <v>1.7270000000000001E-2</v>
      </c>
      <c r="Q74" t="s">
        <v>136</v>
      </c>
      <c r="R74" t="s">
        <v>223</v>
      </c>
    </row>
    <row r="75" spans="1:18" x14ac:dyDescent="0.25">
      <c r="A75" s="5">
        <v>13536751</v>
      </c>
      <c r="B75" s="5" t="s">
        <v>321</v>
      </c>
      <c r="C75" s="5" t="s">
        <v>234</v>
      </c>
      <c r="D75" s="5">
        <v>5.58</v>
      </c>
      <c r="E75" s="5">
        <v>3.83</v>
      </c>
      <c r="F75" s="5">
        <v>4.5199999999999996</v>
      </c>
      <c r="G75" s="5">
        <v>3.9</v>
      </c>
      <c r="H75" s="6">
        <v>-3.36</v>
      </c>
      <c r="I75" s="7">
        <v>3.0699999999999998E-4</v>
      </c>
      <c r="J75" s="7">
        <v>1.2903E-2</v>
      </c>
      <c r="K75" s="6">
        <v>-2.09</v>
      </c>
      <c r="L75" s="7">
        <v>0.49141899999999999</v>
      </c>
      <c r="M75" s="7">
        <v>0.63445499999999999</v>
      </c>
      <c r="N75" s="6">
        <v>-3.21</v>
      </c>
      <c r="O75" s="7">
        <v>7.0899999999999999E-4</v>
      </c>
      <c r="P75" s="7">
        <v>1.1851E-2</v>
      </c>
      <c r="Q75" t="s">
        <v>95</v>
      </c>
      <c r="R75" t="s">
        <v>96</v>
      </c>
    </row>
    <row r="76" spans="1:18" x14ac:dyDescent="0.25">
      <c r="A76" s="5">
        <v>13536751</v>
      </c>
      <c r="B76" s="5" t="s">
        <v>321</v>
      </c>
      <c r="C76" s="5" t="s">
        <v>234</v>
      </c>
      <c r="D76" s="5">
        <v>5.58</v>
      </c>
      <c r="E76" s="5">
        <v>3.83</v>
      </c>
      <c r="F76" s="5">
        <v>4.5199999999999996</v>
      </c>
      <c r="G76" s="5">
        <v>3.9</v>
      </c>
      <c r="H76" s="6">
        <v>-3.36</v>
      </c>
      <c r="I76" s="7">
        <v>3.0699999999999998E-4</v>
      </c>
      <c r="J76" s="7">
        <v>1.2903E-2</v>
      </c>
      <c r="K76" s="6">
        <v>-2.09</v>
      </c>
      <c r="L76" s="7">
        <v>0.49141899999999999</v>
      </c>
      <c r="M76" s="7">
        <v>0.63445499999999999</v>
      </c>
      <c r="N76" s="6">
        <v>-3.21</v>
      </c>
      <c r="O76" s="7">
        <v>7.0899999999999999E-4</v>
      </c>
      <c r="P76" s="7">
        <v>1.1851E-2</v>
      </c>
      <c r="Q76" t="s">
        <v>95</v>
      </c>
      <c r="R76" t="s">
        <v>96</v>
      </c>
    </row>
    <row r="77" spans="1:18" x14ac:dyDescent="0.25">
      <c r="A77" s="5">
        <v>13433464</v>
      </c>
      <c r="B77" s="5" t="s">
        <v>373</v>
      </c>
      <c r="C77" s="5" t="s">
        <v>175</v>
      </c>
      <c r="D77" s="5">
        <v>5.37</v>
      </c>
      <c r="E77" s="5">
        <v>3.93</v>
      </c>
      <c r="F77" s="5">
        <v>3.55</v>
      </c>
      <c r="G77" s="5">
        <v>3.69</v>
      </c>
      <c r="H77" s="6">
        <v>-2.71</v>
      </c>
      <c r="I77" s="7">
        <v>4.0400000000000002E-3</v>
      </c>
      <c r="J77" s="7">
        <v>3.4238999999999999E-2</v>
      </c>
      <c r="K77" s="6">
        <v>-3.52</v>
      </c>
      <c r="L77" s="7">
        <v>1.766E-3</v>
      </c>
      <c r="M77" s="7">
        <v>2.9922000000000001E-2</v>
      </c>
      <c r="N77" s="6">
        <v>-3.21</v>
      </c>
      <c r="O77" s="7">
        <v>2.872E-3</v>
      </c>
      <c r="P77" s="7">
        <v>2.3202E-2</v>
      </c>
      <c r="Q77" t="s">
        <v>176</v>
      </c>
      <c r="R77" t="s">
        <v>37</v>
      </c>
    </row>
    <row r="78" spans="1:18" x14ac:dyDescent="0.25">
      <c r="A78" s="5">
        <v>13536751</v>
      </c>
      <c r="B78" s="5" t="s">
        <v>229</v>
      </c>
      <c r="C78" s="5" t="s">
        <v>234</v>
      </c>
      <c r="D78" s="5">
        <v>5.58</v>
      </c>
      <c r="E78" s="5">
        <v>3.83</v>
      </c>
      <c r="F78" s="5">
        <v>4.5199999999999996</v>
      </c>
      <c r="G78" s="5">
        <v>3.9</v>
      </c>
      <c r="H78" s="6">
        <v>-3.36</v>
      </c>
      <c r="I78" s="7">
        <v>3.0699999999999998E-4</v>
      </c>
      <c r="J78" s="7">
        <v>1.2903E-2</v>
      </c>
      <c r="K78" s="6">
        <v>-2.09</v>
      </c>
      <c r="L78" s="7">
        <v>0.49141899999999999</v>
      </c>
      <c r="M78" s="7">
        <v>0.63445499999999999</v>
      </c>
      <c r="N78" s="6">
        <v>-3.21</v>
      </c>
      <c r="O78" s="7">
        <v>7.0899999999999999E-4</v>
      </c>
      <c r="P78" s="7">
        <v>1.1851E-2</v>
      </c>
      <c r="Q78" t="s">
        <v>95</v>
      </c>
      <c r="R78" t="s">
        <v>96</v>
      </c>
    </row>
    <row r="79" spans="1:18" x14ac:dyDescent="0.25">
      <c r="A79" s="5">
        <v>13431299</v>
      </c>
      <c r="B79" s="5" t="s">
        <v>374</v>
      </c>
      <c r="C79" s="5" t="s">
        <v>285</v>
      </c>
      <c r="D79" s="5">
        <v>5.27</v>
      </c>
      <c r="E79" s="5">
        <v>3.47</v>
      </c>
      <c r="F79" s="5">
        <v>3.17</v>
      </c>
      <c r="G79" s="5">
        <v>3.51</v>
      </c>
      <c r="H79" s="6">
        <v>-3.49</v>
      </c>
      <c r="I79" s="7">
        <v>6.509E-3</v>
      </c>
      <c r="J79" s="7">
        <v>4.3971000000000003E-2</v>
      </c>
      <c r="K79" s="6">
        <v>-4.28</v>
      </c>
      <c r="L79" s="7">
        <v>1.8214000000000001E-2</v>
      </c>
      <c r="M79" s="7">
        <v>8.8853000000000001E-2</v>
      </c>
      <c r="N79" s="6">
        <v>-3.38</v>
      </c>
      <c r="O79" s="7">
        <v>2.5959999999999998E-3</v>
      </c>
      <c r="P79" s="7">
        <v>2.2037999999999999E-2</v>
      </c>
      <c r="Q79" t="s">
        <v>177</v>
      </c>
      <c r="R79" t="s">
        <v>119</v>
      </c>
    </row>
    <row r="80" spans="1:18" x14ac:dyDescent="0.25">
      <c r="A80" s="5">
        <v>13535775</v>
      </c>
      <c r="B80" s="5" t="s">
        <v>375</v>
      </c>
      <c r="C80" s="5" t="s">
        <v>286</v>
      </c>
      <c r="D80" s="5">
        <v>7.9</v>
      </c>
      <c r="E80" s="5">
        <v>6.05</v>
      </c>
      <c r="F80" s="5">
        <v>8.52</v>
      </c>
      <c r="G80" s="5">
        <v>6.12</v>
      </c>
      <c r="H80" s="6">
        <v>-3.61</v>
      </c>
      <c r="I80" s="7">
        <v>1.944E-3</v>
      </c>
      <c r="J80" s="7">
        <v>2.4556000000000001E-2</v>
      </c>
      <c r="K80" s="6">
        <v>1.54</v>
      </c>
      <c r="L80" s="7">
        <v>0.33998699999999998</v>
      </c>
      <c r="M80" s="7">
        <v>0.49983699999999998</v>
      </c>
      <c r="N80" s="6">
        <v>-3.43</v>
      </c>
      <c r="O80" s="7">
        <v>1.004E-2</v>
      </c>
      <c r="P80" s="7">
        <v>4.7490999999999998E-2</v>
      </c>
      <c r="Q80" t="s">
        <v>178</v>
      </c>
      <c r="R80" t="s">
        <v>179</v>
      </c>
    </row>
    <row r="81" spans="1:18" x14ac:dyDescent="0.25">
      <c r="A81" s="5">
        <v>13491984</v>
      </c>
      <c r="B81" s="5" t="s">
        <v>376</v>
      </c>
      <c r="C81" s="5" t="s">
        <v>287</v>
      </c>
      <c r="D81" s="5">
        <v>10.24</v>
      </c>
      <c r="E81" s="5">
        <v>9.44</v>
      </c>
      <c r="F81" s="5">
        <v>9.17</v>
      </c>
      <c r="G81" s="5">
        <v>8.25</v>
      </c>
      <c r="H81" s="6">
        <v>-1.75</v>
      </c>
      <c r="I81" s="7">
        <v>5.5880000000000001E-3</v>
      </c>
      <c r="J81" s="7">
        <v>4.0495999999999997E-2</v>
      </c>
      <c r="K81" s="6">
        <v>-2.1</v>
      </c>
      <c r="L81" s="7">
        <v>8.6119999999999999E-3</v>
      </c>
      <c r="M81" s="7">
        <v>6.0095000000000003E-2</v>
      </c>
      <c r="N81" s="6">
        <v>-3.97</v>
      </c>
      <c r="O81" s="7">
        <v>2.7230000000000002E-3</v>
      </c>
      <c r="P81" s="7">
        <v>2.2610999999999999E-2</v>
      </c>
      <c r="Q81" t="s">
        <v>180</v>
      </c>
      <c r="R81" t="s">
        <v>181</v>
      </c>
    </row>
    <row r="82" spans="1:18" x14ac:dyDescent="0.25">
      <c r="A82" s="5">
        <v>13494193</v>
      </c>
      <c r="B82" s="5" t="s">
        <v>404</v>
      </c>
      <c r="C82" s="5" t="s">
        <v>315</v>
      </c>
      <c r="D82" s="5">
        <v>9.1300000000000008</v>
      </c>
      <c r="E82" s="5">
        <v>6.33</v>
      </c>
      <c r="F82" s="5">
        <v>7.77</v>
      </c>
      <c r="G82" s="5">
        <v>7.13</v>
      </c>
      <c r="H82" s="6">
        <v>-7</v>
      </c>
      <c r="I82" s="7">
        <v>7.2000000000000002E-5</v>
      </c>
      <c r="J82" s="7">
        <v>8.7180000000000001E-3</v>
      </c>
      <c r="K82" s="6">
        <v>-2.57</v>
      </c>
      <c r="L82" s="7">
        <v>6.5700000000000003E-4</v>
      </c>
      <c r="M82" s="7">
        <v>2.0367E-2</v>
      </c>
      <c r="N82" s="6">
        <v>-4.0199999999999996</v>
      </c>
      <c r="O82" s="7">
        <v>6.3160000000000004E-3</v>
      </c>
      <c r="P82" s="7">
        <v>3.6290999999999997E-2</v>
      </c>
      <c r="Q82" t="s">
        <v>224</v>
      </c>
      <c r="R82" t="s">
        <v>225</v>
      </c>
    </row>
    <row r="83" spans="1:18" x14ac:dyDescent="0.25">
      <c r="A83" s="5">
        <v>13494193</v>
      </c>
      <c r="B83" s="5" t="s">
        <v>404</v>
      </c>
      <c r="C83" s="5" t="s">
        <v>315</v>
      </c>
      <c r="D83" s="5">
        <v>9.1300000000000008</v>
      </c>
      <c r="E83" s="5">
        <v>6.33</v>
      </c>
      <c r="F83" s="5">
        <v>7.77</v>
      </c>
      <c r="G83" s="5">
        <v>7.13</v>
      </c>
      <c r="H83" s="6">
        <v>-7</v>
      </c>
      <c r="I83" s="7">
        <v>7.2000000000000002E-5</v>
      </c>
      <c r="J83" s="7">
        <v>8.7180000000000001E-3</v>
      </c>
      <c r="K83" s="6">
        <v>-2.57</v>
      </c>
      <c r="L83" s="7">
        <v>6.5700000000000003E-4</v>
      </c>
      <c r="M83" s="7">
        <v>2.0367E-2</v>
      </c>
      <c r="N83" s="6">
        <v>-4.0199999999999996</v>
      </c>
      <c r="O83" s="7">
        <v>6.3160000000000004E-3</v>
      </c>
      <c r="P83" s="7">
        <v>3.6290999999999997E-2</v>
      </c>
      <c r="Q83" t="s">
        <v>224</v>
      </c>
      <c r="R83" t="s">
        <v>225</v>
      </c>
    </row>
    <row r="84" spans="1:18" x14ac:dyDescent="0.25">
      <c r="A84" s="5">
        <v>13533255</v>
      </c>
      <c r="B84" s="5" t="s">
        <v>377</v>
      </c>
      <c r="C84" s="5" t="s">
        <v>288</v>
      </c>
      <c r="D84" s="5">
        <v>7.01</v>
      </c>
      <c r="E84" s="5">
        <v>5.0999999999999996</v>
      </c>
      <c r="F84" s="5">
        <v>5.15</v>
      </c>
      <c r="G84" s="5">
        <v>4.84</v>
      </c>
      <c r="H84" s="6">
        <v>-3.76</v>
      </c>
      <c r="I84" s="7">
        <v>1.9000000000000001E-4</v>
      </c>
      <c r="J84" s="7">
        <v>1.0973999999999999E-2</v>
      </c>
      <c r="K84" s="6">
        <v>-3.63</v>
      </c>
      <c r="L84" s="7">
        <v>3.48E-3</v>
      </c>
      <c r="M84" s="7">
        <v>3.9560999999999999E-2</v>
      </c>
      <c r="N84" s="6">
        <v>-4.5</v>
      </c>
      <c r="O84" s="7">
        <v>5.5000000000000002E-5</v>
      </c>
      <c r="P84" s="7">
        <v>4.6499999999999996E-3</v>
      </c>
      <c r="Q84" t="s">
        <v>182</v>
      </c>
      <c r="R84" t="s">
        <v>155</v>
      </c>
    </row>
    <row r="85" spans="1:18" x14ac:dyDescent="0.25">
      <c r="A85" s="5">
        <v>13416786</v>
      </c>
      <c r="B85" s="5" t="s">
        <v>378</v>
      </c>
      <c r="C85" s="5" t="s">
        <v>289</v>
      </c>
      <c r="D85" s="5">
        <v>5.3</v>
      </c>
      <c r="E85" s="5">
        <v>4.3499999999999996</v>
      </c>
      <c r="F85" s="5">
        <v>3.43</v>
      </c>
      <c r="G85" s="5">
        <v>3.08</v>
      </c>
      <c r="H85" s="6">
        <v>-1.93</v>
      </c>
      <c r="I85" s="7">
        <v>5.0485000000000002E-2</v>
      </c>
      <c r="J85" s="7">
        <v>0.15210399999999999</v>
      </c>
      <c r="K85" s="6">
        <v>-3.65</v>
      </c>
      <c r="L85" s="7">
        <v>1.1873E-2</v>
      </c>
      <c r="M85" s="7">
        <v>7.0675000000000002E-2</v>
      </c>
      <c r="N85" s="6">
        <v>-4.6500000000000004</v>
      </c>
      <c r="O85" s="7">
        <v>1.059E-3</v>
      </c>
      <c r="P85" s="7">
        <v>1.413E-2</v>
      </c>
      <c r="Q85" t="s">
        <v>183</v>
      </c>
      <c r="R85" t="s">
        <v>184</v>
      </c>
    </row>
    <row r="86" spans="1:18" x14ac:dyDescent="0.25">
      <c r="A86" s="5">
        <v>13478769</v>
      </c>
      <c r="B86" s="5" t="s">
        <v>379</v>
      </c>
      <c r="C86" s="5" t="s">
        <v>290</v>
      </c>
      <c r="D86" s="5">
        <v>7.61</v>
      </c>
      <c r="E86" s="5">
        <v>6.62</v>
      </c>
      <c r="F86" s="5">
        <v>5.52</v>
      </c>
      <c r="G86" s="5">
        <v>5.38</v>
      </c>
      <c r="H86" s="6">
        <v>-1.99</v>
      </c>
      <c r="I86" s="7">
        <v>1.4132E-2</v>
      </c>
      <c r="J86" s="7">
        <v>6.8381999999999998E-2</v>
      </c>
      <c r="K86" s="6">
        <v>-4.25</v>
      </c>
      <c r="L86" s="7">
        <v>1.5759999999999999E-3</v>
      </c>
      <c r="M86" s="7">
        <v>2.8853E-2</v>
      </c>
      <c r="N86" s="6">
        <v>-4.7</v>
      </c>
      <c r="O86" s="7">
        <v>3.591E-3</v>
      </c>
      <c r="P86" s="7">
        <v>2.6362E-2</v>
      </c>
      <c r="Q86" t="s">
        <v>185</v>
      </c>
      <c r="R86" t="s">
        <v>186</v>
      </c>
    </row>
    <row r="87" spans="1:18" x14ac:dyDescent="0.25">
      <c r="A87" s="5">
        <v>13404234</v>
      </c>
      <c r="B87" s="5" t="s">
        <v>380</v>
      </c>
      <c r="C87" s="5" t="s">
        <v>291</v>
      </c>
      <c r="D87" s="5">
        <v>4.71</v>
      </c>
      <c r="E87" s="5">
        <v>3.25</v>
      </c>
      <c r="F87" s="5">
        <v>2.41</v>
      </c>
      <c r="G87" s="5">
        <v>2.31</v>
      </c>
      <c r="H87" s="6">
        <v>-2.74</v>
      </c>
      <c r="I87" s="7">
        <v>3.0179999999999998E-3</v>
      </c>
      <c r="J87" s="7">
        <v>2.9517999999999999E-2</v>
      </c>
      <c r="K87" s="6">
        <v>-4.91</v>
      </c>
      <c r="L87" s="7">
        <v>5.9800000000000001E-4</v>
      </c>
      <c r="M87" s="7">
        <v>1.9532999999999998E-2</v>
      </c>
      <c r="N87" s="6">
        <v>-5.25</v>
      </c>
      <c r="O87" s="7">
        <v>4.0200000000000001E-4</v>
      </c>
      <c r="P87" s="7">
        <v>9.3679999999999996E-3</v>
      </c>
      <c r="Q87" t="s">
        <v>187</v>
      </c>
      <c r="R87" t="s">
        <v>143</v>
      </c>
    </row>
    <row r="88" spans="1:18" x14ac:dyDescent="0.25">
      <c r="A88" s="5">
        <v>13484983</v>
      </c>
      <c r="B88" s="5" t="s">
        <v>381</v>
      </c>
      <c r="C88" s="5" t="s">
        <v>292</v>
      </c>
      <c r="D88" s="5">
        <v>7.79</v>
      </c>
      <c r="E88" s="5">
        <v>5.58</v>
      </c>
      <c r="F88" s="5">
        <v>6.23</v>
      </c>
      <c r="G88" s="5">
        <v>5.35</v>
      </c>
      <c r="H88" s="6">
        <v>-4.6399999999999997</v>
      </c>
      <c r="I88" s="7">
        <v>2.4610000000000001E-3</v>
      </c>
      <c r="J88" s="7">
        <v>2.7143E-2</v>
      </c>
      <c r="K88" s="6">
        <v>-2.96</v>
      </c>
      <c r="L88" s="7">
        <v>6.1338999999999998E-2</v>
      </c>
      <c r="M88" s="7">
        <v>0.17713200000000001</v>
      </c>
      <c r="N88" s="6">
        <v>-5.45</v>
      </c>
      <c r="O88" s="7">
        <v>1.451E-3</v>
      </c>
      <c r="P88" s="7">
        <v>1.6414000000000002E-2</v>
      </c>
      <c r="Q88" t="s">
        <v>188</v>
      </c>
      <c r="R88" t="s">
        <v>189</v>
      </c>
    </row>
    <row r="89" spans="1:18" x14ac:dyDescent="0.25">
      <c r="A89" s="5">
        <v>13468995</v>
      </c>
      <c r="B89" s="5" t="s">
        <v>382</v>
      </c>
      <c r="C89" s="5" t="s">
        <v>293</v>
      </c>
      <c r="D89" s="5">
        <v>9.32</v>
      </c>
      <c r="E89" s="5">
        <v>7.99</v>
      </c>
      <c r="F89" s="5">
        <v>8.56</v>
      </c>
      <c r="G89" s="5">
        <v>6.86</v>
      </c>
      <c r="H89" s="6">
        <v>-2.5099999999999998</v>
      </c>
      <c r="I89" s="7">
        <v>7.4380000000000002E-3</v>
      </c>
      <c r="J89" s="7">
        <v>4.7509999999999997E-2</v>
      </c>
      <c r="K89" s="6">
        <v>-1.69</v>
      </c>
      <c r="L89" s="7">
        <v>2.395E-3</v>
      </c>
      <c r="M89" s="7">
        <v>3.3751000000000003E-2</v>
      </c>
      <c r="N89" s="6">
        <v>-5.51</v>
      </c>
      <c r="O89" s="7">
        <v>7.5600000000000005E-4</v>
      </c>
      <c r="P89" s="7">
        <v>1.2132E-2</v>
      </c>
      <c r="Q89" t="s">
        <v>190</v>
      </c>
      <c r="R89" t="s">
        <v>143</v>
      </c>
    </row>
    <row r="90" spans="1:18" x14ac:dyDescent="0.25">
      <c r="A90" s="5">
        <v>13397532</v>
      </c>
      <c r="B90" s="5" t="s">
        <v>405</v>
      </c>
      <c r="C90" s="5" t="s">
        <v>316</v>
      </c>
      <c r="D90" s="5">
        <v>7.55</v>
      </c>
      <c r="E90" s="5">
        <v>5.95</v>
      </c>
      <c r="F90" s="5">
        <v>5.34</v>
      </c>
      <c r="G90" s="5">
        <v>5.01</v>
      </c>
      <c r="H90" s="6">
        <v>-3.01</v>
      </c>
      <c r="I90" s="7">
        <v>1.4809999999999999E-3</v>
      </c>
      <c r="J90" s="7">
        <v>2.1836999999999999E-2</v>
      </c>
      <c r="K90" s="6">
        <v>-4.5999999999999996</v>
      </c>
      <c r="L90" s="7">
        <v>4.84E-4</v>
      </c>
      <c r="M90" s="7">
        <v>1.8374999999999999E-2</v>
      </c>
      <c r="N90" s="6">
        <v>-5.8</v>
      </c>
      <c r="O90" s="7">
        <v>6.5499999999999998E-4</v>
      </c>
      <c r="P90" s="7">
        <v>1.1453E-2</v>
      </c>
      <c r="Q90" t="s">
        <v>226</v>
      </c>
      <c r="R90" t="s">
        <v>227</v>
      </c>
    </row>
    <row r="91" spans="1:18" x14ac:dyDescent="0.25">
      <c r="A91" s="5">
        <v>13397532</v>
      </c>
      <c r="B91" s="5" t="s">
        <v>405</v>
      </c>
      <c r="C91" s="5" t="s">
        <v>316</v>
      </c>
      <c r="D91" s="5">
        <v>7.55</v>
      </c>
      <c r="E91" s="5">
        <v>5.95</v>
      </c>
      <c r="F91" s="5">
        <v>5.34</v>
      </c>
      <c r="G91" s="5">
        <v>5.01</v>
      </c>
      <c r="H91" s="6">
        <v>-3.01</v>
      </c>
      <c r="I91" s="7">
        <v>1.4809999999999999E-3</v>
      </c>
      <c r="J91" s="7">
        <v>2.1836999999999999E-2</v>
      </c>
      <c r="K91" s="6">
        <v>-4.5999999999999996</v>
      </c>
      <c r="L91" s="7">
        <v>4.84E-4</v>
      </c>
      <c r="M91" s="7">
        <v>1.8374999999999999E-2</v>
      </c>
      <c r="N91" s="6">
        <v>-5.8</v>
      </c>
      <c r="O91" s="7">
        <v>6.5499999999999998E-4</v>
      </c>
      <c r="P91" s="7">
        <v>1.1453E-2</v>
      </c>
      <c r="Q91" t="s">
        <v>226</v>
      </c>
      <c r="R91" t="s">
        <v>227</v>
      </c>
    </row>
    <row r="92" spans="1:18" x14ac:dyDescent="0.25">
      <c r="A92" s="5">
        <v>13468987</v>
      </c>
      <c r="B92" s="5" t="s">
        <v>383</v>
      </c>
      <c r="C92" s="5" t="s">
        <v>294</v>
      </c>
      <c r="D92" s="5">
        <v>4.6900000000000004</v>
      </c>
      <c r="E92" s="5">
        <v>4.63</v>
      </c>
      <c r="F92" s="5">
        <v>2.3199999999999998</v>
      </c>
      <c r="G92" s="5">
        <v>2.08</v>
      </c>
      <c r="H92" s="6">
        <v>-1.04</v>
      </c>
      <c r="I92" s="7">
        <v>0.95500600000000002</v>
      </c>
      <c r="J92" s="7">
        <v>0.97600100000000001</v>
      </c>
      <c r="K92" s="6">
        <v>-5.19</v>
      </c>
      <c r="L92" s="7">
        <v>4.6360000000000004E-3</v>
      </c>
      <c r="M92" s="7">
        <v>4.4853999999999998E-2</v>
      </c>
      <c r="N92" s="6">
        <v>-6.09</v>
      </c>
      <c r="O92" s="7">
        <v>1.0059999999999999E-3</v>
      </c>
      <c r="P92" s="7">
        <v>1.3776E-2</v>
      </c>
      <c r="Q92" t="s">
        <v>191</v>
      </c>
      <c r="R92" t="s">
        <v>119</v>
      </c>
    </row>
    <row r="93" spans="1:18" x14ac:dyDescent="0.25">
      <c r="A93" s="5">
        <v>13453867</v>
      </c>
      <c r="B93" s="5" t="s">
        <v>384</v>
      </c>
      <c r="C93" s="5" t="s">
        <v>295</v>
      </c>
      <c r="D93" s="5">
        <v>4.66</v>
      </c>
      <c r="E93" s="5">
        <v>2.2400000000000002</v>
      </c>
      <c r="F93" s="5">
        <v>2.76</v>
      </c>
      <c r="G93" s="5">
        <v>1.84</v>
      </c>
      <c r="H93" s="6">
        <v>-5.38</v>
      </c>
      <c r="I93" s="7">
        <v>3.2720000000000002E-3</v>
      </c>
      <c r="J93" s="7">
        <v>3.0724000000000001E-2</v>
      </c>
      <c r="K93" s="6">
        <v>-3.74</v>
      </c>
      <c r="L93" s="7">
        <v>1.3649999999999999E-3</v>
      </c>
      <c r="M93" s="7">
        <v>2.7047000000000002E-2</v>
      </c>
      <c r="N93" s="6">
        <v>-7.07</v>
      </c>
      <c r="O93" s="7">
        <v>3.2499999999999999E-4</v>
      </c>
      <c r="P93" s="7">
        <v>8.7180000000000001E-3</v>
      </c>
      <c r="Q93" t="s">
        <v>192</v>
      </c>
      <c r="R93" t="s">
        <v>131</v>
      </c>
    </row>
    <row r="94" spans="1:18" x14ac:dyDescent="0.25">
      <c r="A94" s="5">
        <v>13339532</v>
      </c>
      <c r="B94" s="5" t="s">
        <v>385</v>
      </c>
      <c r="C94" s="5" t="s">
        <v>296</v>
      </c>
      <c r="D94" s="5">
        <v>8.76</v>
      </c>
      <c r="E94" s="5">
        <v>5.69</v>
      </c>
      <c r="F94" s="5">
        <v>7.31</v>
      </c>
      <c r="G94" s="5">
        <v>5.9</v>
      </c>
      <c r="H94" s="6">
        <v>-8.39</v>
      </c>
      <c r="I94" s="7">
        <v>2.5360000000000001E-3</v>
      </c>
      <c r="J94" s="7">
        <v>2.7422999999999999E-2</v>
      </c>
      <c r="K94" s="6">
        <v>-2.74</v>
      </c>
      <c r="L94" s="7">
        <v>3.3471000000000001E-2</v>
      </c>
      <c r="M94" s="7">
        <v>0.124149</v>
      </c>
      <c r="N94" s="6">
        <v>-7.29</v>
      </c>
      <c r="O94" s="7">
        <v>5.1999999999999995E-4</v>
      </c>
      <c r="P94" s="7">
        <v>1.0279999999999999E-2</v>
      </c>
      <c r="Q94" t="s">
        <v>193</v>
      </c>
      <c r="R94" t="s">
        <v>194</v>
      </c>
    </row>
    <row r="95" spans="1:18" x14ac:dyDescent="0.25">
      <c r="A95" s="5">
        <v>13420275</v>
      </c>
      <c r="B95" s="5" t="s">
        <v>386</v>
      </c>
      <c r="C95" s="5" t="s">
        <v>297</v>
      </c>
      <c r="D95" s="5">
        <v>7.23</v>
      </c>
      <c r="E95" s="5">
        <v>5.1100000000000003</v>
      </c>
      <c r="F95" s="5">
        <v>4.7</v>
      </c>
      <c r="G95" s="5">
        <v>4.24</v>
      </c>
      <c r="H95" s="6">
        <v>-4.33</v>
      </c>
      <c r="I95" s="7">
        <v>1.4159999999999999E-3</v>
      </c>
      <c r="J95" s="7">
        <v>2.1392999999999999E-2</v>
      </c>
      <c r="K95" s="6">
        <v>-5.78</v>
      </c>
      <c r="L95" s="7">
        <v>3.4600000000000001E-4</v>
      </c>
      <c r="M95" s="7">
        <v>1.6435999999999999E-2</v>
      </c>
      <c r="N95" s="6">
        <v>-7.92</v>
      </c>
      <c r="O95" s="7">
        <v>2.5000000000000001E-5</v>
      </c>
      <c r="P95" s="7">
        <v>3.9439999999999996E-3</v>
      </c>
      <c r="Q95" t="s">
        <v>195</v>
      </c>
      <c r="R95" t="s">
        <v>119</v>
      </c>
    </row>
    <row r="96" spans="1:18" x14ac:dyDescent="0.25">
      <c r="A96" s="5">
        <v>13534593</v>
      </c>
      <c r="B96" s="5" t="s">
        <v>387</v>
      </c>
      <c r="C96" s="5" t="s">
        <v>298</v>
      </c>
      <c r="D96" s="5">
        <v>6.13</v>
      </c>
      <c r="E96" s="5">
        <v>3.04</v>
      </c>
      <c r="F96" s="5">
        <v>2.83</v>
      </c>
      <c r="G96" s="5">
        <v>2.77</v>
      </c>
      <c r="H96" s="6">
        <v>-8.49</v>
      </c>
      <c r="I96" s="7">
        <v>6.8999999999999997E-4</v>
      </c>
      <c r="J96" s="7">
        <v>1.6278999999999998E-2</v>
      </c>
      <c r="K96" s="6">
        <v>-9.84</v>
      </c>
      <c r="L96" s="7">
        <v>1.9122E-2</v>
      </c>
      <c r="M96" s="7">
        <v>9.0592000000000006E-2</v>
      </c>
      <c r="N96" s="6">
        <v>-10.23</v>
      </c>
      <c r="O96" s="7">
        <v>4.4099999999999999E-4</v>
      </c>
      <c r="P96" s="7">
        <v>9.7109999999999991E-3</v>
      </c>
      <c r="Q96" t="s">
        <v>196</v>
      </c>
      <c r="R96" t="s">
        <v>119</v>
      </c>
    </row>
    <row r="97" spans="1:18" x14ac:dyDescent="0.25">
      <c r="A97" s="5">
        <v>13367605</v>
      </c>
      <c r="B97" s="5" t="s">
        <v>388</v>
      </c>
      <c r="C97" s="5" t="s">
        <v>299</v>
      </c>
      <c r="D97" s="5">
        <v>7.24</v>
      </c>
      <c r="E97" s="5">
        <v>4.7</v>
      </c>
      <c r="F97" s="5">
        <v>4.09</v>
      </c>
      <c r="G97" s="5">
        <v>3.88</v>
      </c>
      <c r="H97" s="6">
        <v>-5.84</v>
      </c>
      <c r="I97" s="7">
        <v>8.2120000000000005E-3</v>
      </c>
      <c r="J97" s="7">
        <v>5.0368999999999997E-2</v>
      </c>
      <c r="K97" s="6">
        <v>-8.91</v>
      </c>
      <c r="L97" s="7">
        <v>2.8E-5</v>
      </c>
      <c r="M97" s="7">
        <v>1.0044000000000001E-2</v>
      </c>
      <c r="N97" s="6">
        <v>-10.25</v>
      </c>
      <c r="O97" s="7">
        <v>3.4E-5</v>
      </c>
      <c r="P97" s="7">
        <v>4.1700000000000001E-3</v>
      </c>
      <c r="Q97" t="s">
        <v>197</v>
      </c>
      <c r="R97" t="s">
        <v>198</v>
      </c>
    </row>
    <row r="98" spans="1:18" x14ac:dyDescent="0.25">
      <c r="A98" s="5">
        <v>13395851</v>
      </c>
      <c r="B98" s="5" t="s">
        <v>389</v>
      </c>
      <c r="C98" s="5" t="s">
        <v>300</v>
      </c>
      <c r="D98" s="5">
        <v>7.62</v>
      </c>
      <c r="E98" s="5">
        <v>4.75</v>
      </c>
      <c r="F98" s="5">
        <v>5.46</v>
      </c>
      <c r="G98" s="5">
        <v>4.25</v>
      </c>
      <c r="H98" s="6">
        <v>-7.35</v>
      </c>
      <c r="I98" s="7">
        <v>1.6000000000000001E-4</v>
      </c>
      <c r="J98" s="7">
        <v>1.0521000000000001E-2</v>
      </c>
      <c r="K98" s="6">
        <v>-4.49</v>
      </c>
      <c r="L98" s="7">
        <v>9.691E-3</v>
      </c>
      <c r="M98" s="7">
        <v>6.3809000000000005E-2</v>
      </c>
      <c r="N98" s="6">
        <v>-10.41</v>
      </c>
      <c r="O98" s="7">
        <v>4.6E-5</v>
      </c>
      <c r="P98" s="7">
        <v>4.45E-3</v>
      </c>
      <c r="Q98" t="s">
        <v>199</v>
      </c>
      <c r="R98" t="s">
        <v>200</v>
      </c>
    </row>
    <row r="99" spans="1:18" x14ac:dyDescent="0.25">
      <c r="A99" s="5">
        <v>13522914</v>
      </c>
      <c r="B99" s="5" t="s">
        <v>390</v>
      </c>
      <c r="C99" s="5" t="s">
        <v>301</v>
      </c>
      <c r="D99" s="5">
        <v>7.77</v>
      </c>
      <c r="E99" s="5">
        <v>4.3899999999999997</v>
      </c>
      <c r="F99" s="5">
        <v>4.33</v>
      </c>
      <c r="G99" s="5">
        <v>4.37</v>
      </c>
      <c r="H99" s="6">
        <v>-10.43</v>
      </c>
      <c r="I99" s="7">
        <v>2.8899999999999998E-4</v>
      </c>
      <c r="J99" s="7">
        <v>1.2619999999999999E-2</v>
      </c>
      <c r="K99" s="6">
        <v>-10.81</v>
      </c>
      <c r="L99" s="7">
        <v>1.4200000000000001E-4</v>
      </c>
      <c r="M99" s="7">
        <v>1.3127E-2</v>
      </c>
      <c r="N99" s="6">
        <v>-10.58</v>
      </c>
      <c r="O99" s="7">
        <v>2.1900000000000001E-4</v>
      </c>
      <c r="P99" s="7">
        <v>7.7169999999999999E-3</v>
      </c>
      <c r="Q99" t="s">
        <v>201</v>
      </c>
      <c r="R99" t="s">
        <v>119</v>
      </c>
    </row>
    <row r="100" spans="1:18" x14ac:dyDescent="0.25">
      <c r="A100" s="5">
        <v>13511994</v>
      </c>
      <c r="B100" s="5" t="s">
        <v>83</v>
      </c>
      <c r="C100" s="5" t="s">
        <v>230</v>
      </c>
      <c r="D100" s="5">
        <v>5.39</v>
      </c>
      <c r="E100" s="5">
        <v>2.2799999999999998</v>
      </c>
      <c r="F100" s="5">
        <v>2.33</v>
      </c>
      <c r="G100" s="5">
        <v>1.89</v>
      </c>
      <c r="H100" s="6">
        <v>-8.66</v>
      </c>
      <c r="I100" s="7">
        <v>5.5000000000000002E-5</v>
      </c>
      <c r="J100" s="7">
        <v>8.4049999999999993E-3</v>
      </c>
      <c r="K100" s="6">
        <v>-8.35</v>
      </c>
      <c r="L100" s="7">
        <v>9.2175000000000007E-2</v>
      </c>
      <c r="M100" s="7">
        <v>0.22434100000000001</v>
      </c>
      <c r="N100" s="6">
        <v>-11.34</v>
      </c>
      <c r="O100" s="7">
        <v>9.0000000000000002E-6</v>
      </c>
      <c r="P100" s="7">
        <v>3.4190000000000002E-3</v>
      </c>
      <c r="Q100" t="s">
        <v>84</v>
      </c>
      <c r="R100" t="s">
        <v>85</v>
      </c>
    </row>
    <row r="101" spans="1:18" x14ac:dyDescent="0.25">
      <c r="A101" s="5">
        <v>13511994</v>
      </c>
      <c r="B101" s="5" t="s">
        <v>82</v>
      </c>
      <c r="C101" s="5" t="s">
        <v>230</v>
      </c>
      <c r="D101" s="5">
        <v>5.39</v>
      </c>
      <c r="E101" s="5">
        <v>2.2799999999999998</v>
      </c>
      <c r="F101" s="5">
        <v>2.33</v>
      </c>
      <c r="G101" s="5">
        <v>1.89</v>
      </c>
      <c r="H101" s="6">
        <v>-8.66</v>
      </c>
      <c r="I101" s="7">
        <v>5.5000000000000002E-5</v>
      </c>
      <c r="J101" s="7">
        <v>8.4049999999999993E-3</v>
      </c>
      <c r="K101" s="6">
        <v>-8.35</v>
      </c>
      <c r="L101" s="7">
        <v>9.2175000000000007E-2</v>
      </c>
      <c r="M101" s="7">
        <v>0.22434100000000001</v>
      </c>
      <c r="N101" s="6">
        <v>-11.34</v>
      </c>
      <c r="O101" s="7">
        <v>9.0000000000000002E-6</v>
      </c>
      <c r="P101" s="7">
        <v>3.4190000000000002E-3</v>
      </c>
      <c r="Q101" t="s">
        <v>84</v>
      </c>
      <c r="R101" t="s">
        <v>85</v>
      </c>
    </row>
    <row r="102" spans="1:18" x14ac:dyDescent="0.25">
      <c r="A102" s="5">
        <v>13339407</v>
      </c>
      <c r="B102" s="5" t="s">
        <v>322</v>
      </c>
      <c r="C102" s="5" t="s">
        <v>235</v>
      </c>
      <c r="D102" s="5">
        <v>7</v>
      </c>
      <c r="E102" s="5">
        <v>7.14</v>
      </c>
      <c r="F102" s="5">
        <v>4.09</v>
      </c>
      <c r="G102" s="5">
        <v>3.35</v>
      </c>
      <c r="H102" s="6">
        <v>1.1000000000000001</v>
      </c>
      <c r="I102" s="7">
        <v>0.49069400000000002</v>
      </c>
      <c r="J102" s="7">
        <v>0.67209200000000002</v>
      </c>
      <c r="K102" s="6">
        <v>-7.53</v>
      </c>
      <c r="L102" s="7">
        <v>2.7399999999999999E-4</v>
      </c>
      <c r="M102" s="7">
        <v>1.5365E-2</v>
      </c>
      <c r="N102" s="6">
        <v>-12.61</v>
      </c>
      <c r="O102" s="7">
        <v>5.1199999999999998E-4</v>
      </c>
      <c r="P102" s="7">
        <v>1.023E-2</v>
      </c>
      <c r="Q102" t="s">
        <v>97</v>
      </c>
      <c r="R102" t="s">
        <v>98</v>
      </c>
    </row>
    <row r="103" spans="1:18" x14ac:dyDescent="0.25">
      <c r="A103" s="5">
        <v>13339407</v>
      </c>
      <c r="B103" s="5" t="s">
        <v>322</v>
      </c>
      <c r="C103" s="5" t="s">
        <v>235</v>
      </c>
      <c r="D103" s="5">
        <v>7</v>
      </c>
      <c r="E103" s="5">
        <v>7.14</v>
      </c>
      <c r="F103" s="5">
        <v>4.09</v>
      </c>
      <c r="G103" s="5">
        <v>3.35</v>
      </c>
      <c r="H103" s="6">
        <v>1.1000000000000001</v>
      </c>
      <c r="I103" s="7">
        <v>0.49069400000000002</v>
      </c>
      <c r="J103" s="7">
        <v>0.67209200000000002</v>
      </c>
      <c r="K103" s="6">
        <v>-7.53</v>
      </c>
      <c r="L103" s="7">
        <v>2.7399999999999999E-4</v>
      </c>
      <c r="M103" s="7">
        <v>1.5365E-2</v>
      </c>
      <c r="N103" s="6">
        <v>-12.61</v>
      </c>
      <c r="O103" s="7">
        <v>5.1199999999999998E-4</v>
      </c>
      <c r="P103" s="7">
        <v>1.023E-2</v>
      </c>
      <c r="Q103" t="s">
        <v>97</v>
      </c>
      <c r="R103" t="s">
        <v>98</v>
      </c>
    </row>
    <row r="104" spans="1:18" x14ac:dyDescent="0.25">
      <c r="A104" s="5">
        <v>13459316</v>
      </c>
      <c r="B104" s="5" t="s">
        <v>391</v>
      </c>
      <c r="C104" s="5" t="s">
        <v>302</v>
      </c>
      <c r="D104" s="5">
        <v>7.48</v>
      </c>
      <c r="E104" s="5">
        <v>3.94</v>
      </c>
      <c r="F104" s="5">
        <v>4.0999999999999996</v>
      </c>
      <c r="G104" s="5">
        <v>3.52</v>
      </c>
      <c r="H104" s="6">
        <v>-11.63</v>
      </c>
      <c r="I104" s="7">
        <v>1.4100000000000001E-4</v>
      </c>
      <c r="J104" s="7">
        <v>1.0191E-2</v>
      </c>
      <c r="K104" s="6">
        <v>-10.4</v>
      </c>
      <c r="L104" s="7">
        <v>3.8999999999999999E-5</v>
      </c>
      <c r="M104" s="7">
        <v>1.0044000000000001E-2</v>
      </c>
      <c r="N104" s="6">
        <v>-15.54</v>
      </c>
      <c r="O104" s="7">
        <v>6.0000000000000002E-6</v>
      </c>
      <c r="P104" s="7">
        <v>3.2850000000000002E-3</v>
      </c>
      <c r="Q104" t="s">
        <v>202</v>
      </c>
      <c r="R104" t="s">
        <v>203</v>
      </c>
    </row>
    <row r="105" spans="1:18" x14ac:dyDescent="0.25">
      <c r="A105" s="5">
        <v>13479796</v>
      </c>
      <c r="B105" s="5" t="s">
        <v>392</v>
      </c>
      <c r="C105" s="5" t="s">
        <v>303</v>
      </c>
      <c r="D105" s="5">
        <v>7.22</v>
      </c>
      <c r="E105" s="5">
        <v>5.84</v>
      </c>
      <c r="F105" s="5">
        <v>5.69</v>
      </c>
      <c r="G105" s="5">
        <v>3.12</v>
      </c>
      <c r="H105" s="6">
        <v>-2.6</v>
      </c>
      <c r="I105" s="7">
        <v>3.9020000000000001E-3</v>
      </c>
      <c r="J105" s="7">
        <v>3.3554E-2</v>
      </c>
      <c r="K105" s="6">
        <v>-2.89</v>
      </c>
      <c r="L105" s="7">
        <v>1.8785E-2</v>
      </c>
      <c r="M105" s="7">
        <v>8.9736999999999997E-2</v>
      </c>
      <c r="N105" s="6">
        <v>-17.12</v>
      </c>
      <c r="O105" s="7">
        <v>7.0899999999999999E-4</v>
      </c>
      <c r="P105" s="7">
        <v>1.1851E-2</v>
      </c>
      <c r="Q105" t="s">
        <v>204</v>
      </c>
      <c r="R105" t="s">
        <v>205</v>
      </c>
    </row>
    <row r="106" spans="1:18" x14ac:dyDescent="0.25">
      <c r="A106" s="5">
        <v>13414343</v>
      </c>
      <c r="B106" s="5" t="s">
        <v>393</v>
      </c>
      <c r="C106" s="5" t="s">
        <v>304</v>
      </c>
      <c r="D106" s="5">
        <v>9.4499999999999993</v>
      </c>
      <c r="E106" s="5">
        <v>7.21</v>
      </c>
      <c r="F106" s="5">
        <v>7.82</v>
      </c>
      <c r="G106" s="5">
        <v>5.25</v>
      </c>
      <c r="H106" s="6">
        <v>-4.74</v>
      </c>
      <c r="I106" s="7">
        <v>2.7557999999999999E-2</v>
      </c>
      <c r="J106" s="7">
        <v>0.102677</v>
      </c>
      <c r="K106" s="6">
        <v>-3.11</v>
      </c>
      <c r="L106" s="7">
        <v>7.3920000000000001E-3</v>
      </c>
      <c r="M106" s="7">
        <v>5.5987000000000002E-2</v>
      </c>
      <c r="N106" s="6">
        <v>-18.399999999999999</v>
      </c>
      <c r="O106" s="7">
        <v>6.6699999999999995E-4</v>
      </c>
      <c r="P106" s="7">
        <v>1.1554E-2</v>
      </c>
      <c r="Q106" t="s">
        <v>206</v>
      </c>
      <c r="R106" t="s">
        <v>207</v>
      </c>
    </row>
    <row r="107" spans="1:18" x14ac:dyDescent="0.25">
      <c r="A107" s="5">
        <v>13340802</v>
      </c>
      <c r="B107" s="5" t="s">
        <v>394</v>
      </c>
      <c r="C107" s="5" t="s">
        <v>305</v>
      </c>
      <c r="D107" s="5">
        <v>8.18</v>
      </c>
      <c r="E107" s="5">
        <v>6.09</v>
      </c>
      <c r="F107" s="5">
        <v>6.04</v>
      </c>
      <c r="G107" s="5">
        <v>3.56</v>
      </c>
      <c r="H107" s="6">
        <v>-4.26</v>
      </c>
      <c r="I107" s="7">
        <v>3.7520000000000001E-3</v>
      </c>
      <c r="J107" s="7">
        <v>3.2989999999999998E-2</v>
      </c>
      <c r="K107" s="6">
        <v>-4.42</v>
      </c>
      <c r="L107" s="7">
        <v>6.9210000000000001E-3</v>
      </c>
      <c r="M107" s="7">
        <v>5.4450999999999999E-2</v>
      </c>
      <c r="N107" s="6">
        <v>-24.65</v>
      </c>
      <c r="O107" s="7">
        <v>6.0000000000000002E-6</v>
      </c>
      <c r="P107" s="7">
        <v>3.2850000000000002E-3</v>
      </c>
      <c r="Q107" t="s">
        <v>208</v>
      </c>
      <c r="R107" t="s">
        <v>209</v>
      </c>
    </row>
    <row r="108" spans="1:18" x14ac:dyDescent="0.25">
      <c r="A108" s="5">
        <v>13522911</v>
      </c>
      <c r="B108" s="5" t="s">
        <v>395</v>
      </c>
      <c r="C108" s="5" t="s">
        <v>306</v>
      </c>
      <c r="D108" s="5">
        <v>7.88</v>
      </c>
      <c r="E108" s="5">
        <v>5.18</v>
      </c>
      <c r="F108" s="5">
        <v>3.66</v>
      </c>
      <c r="G108" s="5">
        <v>2.79</v>
      </c>
      <c r="H108" s="6">
        <v>-6.51</v>
      </c>
      <c r="I108" s="7">
        <v>8.8020000000000008E-3</v>
      </c>
      <c r="J108" s="7">
        <v>5.2253000000000001E-2</v>
      </c>
      <c r="K108" s="6">
        <v>-18.579999999999998</v>
      </c>
      <c r="L108" s="7">
        <v>7.9000000000000001E-4</v>
      </c>
      <c r="M108" s="7">
        <v>2.1840999999999999E-2</v>
      </c>
      <c r="N108" s="6">
        <v>-34.03</v>
      </c>
      <c r="O108" s="7">
        <v>3.0000000000000001E-6</v>
      </c>
      <c r="P108" s="7">
        <v>2.8579999999999999E-3</v>
      </c>
      <c r="Q108" t="s">
        <v>210</v>
      </c>
      <c r="R108" t="s">
        <v>119</v>
      </c>
    </row>
    <row r="109" spans="1:18" x14ac:dyDescent="0.25">
      <c r="A109" s="5">
        <v>13484158</v>
      </c>
      <c r="B109" s="5" t="s">
        <v>396</v>
      </c>
      <c r="C109" s="5" t="s">
        <v>307</v>
      </c>
      <c r="D109" s="5">
        <v>10.1</v>
      </c>
      <c r="E109" s="5">
        <v>7.74</v>
      </c>
      <c r="F109" s="5">
        <v>8.36</v>
      </c>
      <c r="G109" s="5">
        <v>3.75</v>
      </c>
      <c r="H109" s="6">
        <v>-5.13</v>
      </c>
      <c r="I109" s="7">
        <v>4.9899999999999999E-4</v>
      </c>
      <c r="J109" s="7">
        <v>1.4937000000000001E-2</v>
      </c>
      <c r="K109" s="6">
        <v>-3.35</v>
      </c>
      <c r="L109" s="7">
        <v>2.3670000000000002E-3</v>
      </c>
      <c r="M109" s="7">
        <v>3.3583000000000002E-2</v>
      </c>
      <c r="N109" s="6">
        <v>-81.33</v>
      </c>
      <c r="O109" s="7">
        <v>6.4999999999999994E-5</v>
      </c>
      <c r="P109" s="7">
        <v>4.9319999999999998E-3</v>
      </c>
      <c r="Q109" t="s">
        <v>211</v>
      </c>
      <c r="R109" t="s">
        <v>212</v>
      </c>
    </row>
  </sheetData>
  <conditionalFormatting sqref="J1:J1048576 M1:M1048576 P1:P1048576">
    <cfRule type="cellIs" dxfId="1" priority="1" operator="greater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zoomScaleNormal="100" workbookViewId="0">
      <pane ySplit="1" topLeftCell="A2" activePane="bottomLeft" state="frozen"/>
      <selection activeCell="D1" sqref="D1"/>
      <selection pane="bottomLeft" activeCell="A2" sqref="A2"/>
    </sheetView>
  </sheetViews>
  <sheetFormatPr baseColWidth="10" defaultColWidth="9.140625" defaultRowHeight="15" x14ac:dyDescent="0.25"/>
  <cols>
    <col min="1" max="1" width="20.42578125" style="5" customWidth="1"/>
    <col min="2" max="2" width="13.140625" style="5" customWidth="1"/>
    <col min="3" max="3" width="15.5703125" style="5" customWidth="1"/>
    <col min="4" max="4" width="9.7109375" style="5" customWidth="1"/>
    <col min="5" max="5" width="10.5703125" style="5" customWidth="1"/>
    <col min="6" max="6" width="13.42578125" style="5" customWidth="1"/>
    <col min="7" max="7" width="14.28515625" style="5" customWidth="1"/>
    <col min="8" max="8" width="10.140625" style="6" customWidth="1"/>
    <col min="9" max="9" width="12.140625" style="7" customWidth="1"/>
    <col min="10" max="10" width="11.28515625" style="7" customWidth="1"/>
    <col min="11" max="11" width="12.28515625" style="6" customWidth="1"/>
    <col min="12" max="12" width="13.28515625" style="7" customWidth="1"/>
    <col min="13" max="13" width="11.140625" style="7" customWidth="1"/>
    <col min="14" max="14" width="14.42578125" style="6" customWidth="1"/>
    <col min="15" max="15" width="14.42578125" style="7" customWidth="1"/>
    <col min="16" max="16" width="11.5703125" style="7" customWidth="1"/>
    <col min="17" max="17" width="56.7109375" customWidth="1"/>
    <col min="18" max="18" width="194" customWidth="1"/>
  </cols>
  <sheetData>
    <row r="1" spans="1:18" s="4" customFormat="1" ht="52.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3" t="s">
        <v>8</v>
      </c>
      <c r="J1" s="3" t="s">
        <v>9</v>
      </c>
      <c r="K1" s="2" t="s">
        <v>10</v>
      </c>
      <c r="L1" s="3" t="s">
        <v>11</v>
      </c>
      <c r="M1" s="3" t="s">
        <v>9</v>
      </c>
      <c r="N1" s="2" t="s">
        <v>12</v>
      </c>
      <c r="O1" s="3" t="s">
        <v>11</v>
      </c>
      <c r="P1" s="3" t="s">
        <v>9</v>
      </c>
      <c r="Q1" s="1" t="s">
        <v>13</v>
      </c>
      <c r="R1" s="4" t="s">
        <v>14</v>
      </c>
    </row>
    <row r="2" spans="1:18" x14ac:dyDescent="0.25">
      <c r="A2" s="5">
        <v>13482338</v>
      </c>
      <c r="B2" s="5" t="s">
        <v>451</v>
      </c>
      <c r="C2" s="5" t="s">
        <v>436</v>
      </c>
      <c r="D2" s="5">
        <v>10.1</v>
      </c>
      <c r="E2" s="5">
        <v>11.29</v>
      </c>
      <c r="F2" s="5">
        <v>11.65</v>
      </c>
      <c r="G2" s="5">
        <v>11.2</v>
      </c>
      <c r="H2" s="6">
        <v>2.2799999999999998</v>
      </c>
      <c r="I2" s="7">
        <v>9.7999999999999997E-4</v>
      </c>
      <c r="J2" s="7">
        <v>1.8447999999999999E-2</v>
      </c>
      <c r="K2" s="6">
        <v>2.92</v>
      </c>
      <c r="L2" s="7">
        <v>1.312E-3</v>
      </c>
      <c r="M2" s="7">
        <v>2.6658999999999999E-2</v>
      </c>
      <c r="N2" s="6">
        <v>2.14</v>
      </c>
      <c r="O2" s="7">
        <v>6.8389999999999996E-3</v>
      </c>
      <c r="P2" s="7">
        <v>3.7930999999999999E-2</v>
      </c>
      <c r="Q2" t="s">
        <v>59</v>
      </c>
      <c r="R2" t="s">
        <v>60</v>
      </c>
    </row>
    <row r="3" spans="1:18" x14ac:dyDescent="0.25">
      <c r="A3" s="5">
        <v>13534972</v>
      </c>
      <c r="B3" s="5" t="s">
        <v>410</v>
      </c>
      <c r="C3" s="5" t="s">
        <v>35</v>
      </c>
      <c r="D3" s="5">
        <v>2.4300000000000002</v>
      </c>
      <c r="E3" s="5">
        <v>6.12</v>
      </c>
      <c r="F3" s="5">
        <v>2.68</v>
      </c>
      <c r="G3" s="5">
        <v>2.91</v>
      </c>
      <c r="H3" s="6">
        <v>12.93</v>
      </c>
      <c r="I3" s="7">
        <v>1.2160000000000001E-3</v>
      </c>
      <c r="J3" s="7">
        <v>2.0008999999999999E-2</v>
      </c>
      <c r="K3" s="6">
        <v>1.19</v>
      </c>
      <c r="L3" s="7">
        <v>0.358429</v>
      </c>
      <c r="M3" s="7">
        <v>0.516629</v>
      </c>
      <c r="N3" s="6">
        <v>1.39</v>
      </c>
      <c r="O3" s="7">
        <v>0.47778599999999999</v>
      </c>
      <c r="P3" s="7">
        <v>0.61126499999999995</v>
      </c>
      <c r="Q3" t="s">
        <v>36</v>
      </c>
      <c r="R3" t="s">
        <v>37</v>
      </c>
    </row>
    <row r="4" spans="1:18" x14ac:dyDescent="0.25">
      <c r="A4" s="5">
        <v>13374863</v>
      </c>
      <c r="B4" s="5" t="s">
        <v>411</v>
      </c>
      <c r="C4" s="5" t="s">
        <v>438</v>
      </c>
      <c r="D4" s="5">
        <v>9.74</v>
      </c>
      <c r="E4" s="5">
        <v>7.79</v>
      </c>
      <c r="F4" s="5">
        <v>10.52</v>
      </c>
      <c r="G4" s="5">
        <v>9.6</v>
      </c>
      <c r="H4" s="6">
        <v>-3.86</v>
      </c>
      <c r="I4" s="7">
        <v>1.2999999999999999E-5</v>
      </c>
      <c r="J4" s="7">
        <v>6.6759999999999996E-3</v>
      </c>
      <c r="K4" s="6">
        <v>1.72</v>
      </c>
      <c r="L4" s="7">
        <v>7.4941999999999995E-2</v>
      </c>
      <c r="M4" s="7">
        <v>0.19842099999999999</v>
      </c>
      <c r="N4" s="6">
        <v>-1.1000000000000001</v>
      </c>
      <c r="O4" s="7">
        <v>0.29654700000000001</v>
      </c>
      <c r="P4" s="7">
        <v>0.44106099999999998</v>
      </c>
      <c r="Q4" t="s">
        <v>63</v>
      </c>
      <c r="R4" t="s">
        <v>64</v>
      </c>
    </row>
    <row r="5" spans="1:18" x14ac:dyDescent="0.25">
      <c r="A5" s="5">
        <v>13410783</v>
      </c>
      <c r="B5" s="5" t="s">
        <v>412</v>
      </c>
      <c r="C5" s="5" t="s">
        <v>440</v>
      </c>
      <c r="D5" s="5">
        <v>5.48</v>
      </c>
      <c r="E5" s="5">
        <v>5.38</v>
      </c>
      <c r="F5" s="5">
        <v>4.03</v>
      </c>
      <c r="G5" s="5">
        <v>5.22</v>
      </c>
      <c r="H5" s="6">
        <v>-1.07</v>
      </c>
      <c r="I5" s="7">
        <v>0.52213799999999999</v>
      </c>
      <c r="J5" s="7">
        <v>0.69775399999999999</v>
      </c>
      <c r="K5" s="6">
        <v>-2.73</v>
      </c>
      <c r="L5" s="7">
        <v>2.9399999999999999E-4</v>
      </c>
      <c r="M5" s="7">
        <v>1.5685000000000001E-2</v>
      </c>
      <c r="N5" s="6">
        <v>-1.2</v>
      </c>
      <c r="O5" s="7">
        <v>0.32604300000000003</v>
      </c>
      <c r="P5" s="7">
        <v>0.47072999999999998</v>
      </c>
      <c r="Q5" t="s">
        <v>68</v>
      </c>
      <c r="R5" t="s">
        <v>69</v>
      </c>
    </row>
    <row r="6" spans="1:18" x14ac:dyDescent="0.25">
      <c r="A6" s="5">
        <v>13366124</v>
      </c>
      <c r="B6" s="5" t="s">
        <v>18</v>
      </c>
      <c r="C6" s="5" t="s">
        <v>420</v>
      </c>
      <c r="D6" s="5">
        <v>3.07</v>
      </c>
      <c r="E6" s="5">
        <v>4.51</v>
      </c>
      <c r="F6" s="5">
        <v>2.54</v>
      </c>
      <c r="G6" s="5">
        <v>2.72</v>
      </c>
      <c r="H6" s="6">
        <v>2.7</v>
      </c>
      <c r="I6" s="7">
        <v>2.9510000000000001E-3</v>
      </c>
      <c r="J6" s="7">
        <v>2.9191000000000002E-2</v>
      </c>
      <c r="K6" s="6">
        <v>-1.44</v>
      </c>
      <c r="L6" s="7">
        <v>9.2231999999999995E-2</v>
      </c>
      <c r="M6" s="7">
        <v>0.224386</v>
      </c>
      <c r="N6" s="6">
        <v>-1.28</v>
      </c>
      <c r="O6" s="7">
        <v>0.103259</v>
      </c>
      <c r="P6" s="7">
        <v>0.21551100000000001</v>
      </c>
      <c r="Q6" t="s">
        <v>19</v>
      </c>
      <c r="R6" t="s">
        <v>20</v>
      </c>
    </row>
    <row r="7" spans="1:18" x14ac:dyDescent="0.25">
      <c r="A7" s="5">
        <v>13362949</v>
      </c>
      <c r="B7" s="5" t="s">
        <v>413</v>
      </c>
      <c r="C7" s="5" t="s">
        <v>441</v>
      </c>
      <c r="D7" s="5">
        <v>9.3800000000000008</v>
      </c>
      <c r="E7" s="5">
        <v>7.53</v>
      </c>
      <c r="F7" s="5">
        <v>9.1999999999999993</v>
      </c>
      <c r="G7" s="5">
        <v>8.91</v>
      </c>
      <c r="H7" s="6">
        <v>-3.6</v>
      </c>
      <c r="I7" s="7">
        <v>4.0700000000000003E-4</v>
      </c>
      <c r="J7" s="7">
        <v>1.3906999999999999E-2</v>
      </c>
      <c r="K7" s="6">
        <v>-1.1399999999999999</v>
      </c>
      <c r="L7" s="7">
        <v>0.49713099999999999</v>
      </c>
      <c r="M7" s="7">
        <v>0.63890499999999995</v>
      </c>
      <c r="N7" s="6">
        <v>-1.39</v>
      </c>
      <c r="O7" s="7">
        <v>0.469134</v>
      </c>
      <c r="P7" s="7">
        <v>0.60355800000000004</v>
      </c>
      <c r="Q7" t="s">
        <v>70</v>
      </c>
      <c r="R7" t="s">
        <v>71</v>
      </c>
    </row>
    <row r="8" spans="1:18" x14ac:dyDescent="0.25">
      <c r="A8" s="5">
        <v>13483997</v>
      </c>
      <c r="B8" s="5" t="s">
        <v>452</v>
      </c>
      <c r="C8" s="5" t="s">
        <v>437</v>
      </c>
      <c r="D8" s="5">
        <v>5.44</v>
      </c>
      <c r="E8" s="5">
        <v>5.91</v>
      </c>
      <c r="F8" s="5">
        <v>5.52</v>
      </c>
      <c r="G8" s="5">
        <v>4.43</v>
      </c>
      <c r="H8" s="6">
        <v>1.38</v>
      </c>
      <c r="I8" s="7">
        <v>0.34059699999999998</v>
      </c>
      <c r="J8" s="7">
        <v>0.53452299999999997</v>
      </c>
      <c r="K8" s="6">
        <v>1.06</v>
      </c>
      <c r="L8" s="7">
        <v>0.80827700000000002</v>
      </c>
      <c r="M8" s="7">
        <v>0.87640899999999999</v>
      </c>
      <c r="N8" s="6">
        <v>-2.0099999999999998</v>
      </c>
      <c r="O8" s="7">
        <v>0.186666</v>
      </c>
      <c r="P8" s="7">
        <v>0.32225100000000001</v>
      </c>
      <c r="Q8" t="s">
        <v>61</v>
      </c>
      <c r="R8" t="s">
        <v>62</v>
      </c>
    </row>
    <row r="9" spans="1:18" x14ac:dyDescent="0.25">
      <c r="A9" s="5">
        <v>13490903</v>
      </c>
      <c r="B9" s="5" t="s">
        <v>414</v>
      </c>
      <c r="C9" s="5" t="s">
        <v>442</v>
      </c>
      <c r="D9" s="5">
        <v>5.5</v>
      </c>
      <c r="E9" s="5">
        <v>5.13</v>
      </c>
      <c r="F9" s="5">
        <v>4.2699999999999996</v>
      </c>
      <c r="G9" s="5">
        <v>4.4800000000000004</v>
      </c>
      <c r="H9" s="6">
        <v>-1.29</v>
      </c>
      <c r="I9" s="7">
        <v>0.49740099999999998</v>
      </c>
      <c r="J9" s="7">
        <v>0.67762299999999998</v>
      </c>
      <c r="K9" s="6">
        <v>-2.35</v>
      </c>
      <c r="L9" s="7">
        <v>7.0879999999999997E-3</v>
      </c>
      <c r="M9" s="7">
        <v>5.5051999999999997E-2</v>
      </c>
      <c r="N9" s="6">
        <v>-2.0299999999999998</v>
      </c>
      <c r="O9" s="7">
        <v>3.0186999999999999E-2</v>
      </c>
      <c r="P9" s="7">
        <v>9.4143000000000004E-2</v>
      </c>
      <c r="Q9" t="s">
        <v>72</v>
      </c>
      <c r="R9" t="s">
        <v>73</v>
      </c>
    </row>
    <row r="10" spans="1:18" x14ac:dyDescent="0.25">
      <c r="A10" s="5">
        <v>13463497</v>
      </c>
      <c r="B10" s="5" t="s">
        <v>415</v>
      </c>
      <c r="C10" s="5" t="s">
        <v>443</v>
      </c>
      <c r="D10" s="5">
        <v>3.82</v>
      </c>
      <c r="E10" s="5">
        <v>2.98</v>
      </c>
      <c r="F10" s="5">
        <v>3.09</v>
      </c>
      <c r="G10" s="5">
        <v>2.78</v>
      </c>
      <c r="H10" s="6">
        <v>-1.79</v>
      </c>
      <c r="I10" s="7">
        <v>3.3479999999999998E-3</v>
      </c>
      <c r="J10" s="7">
        <v>3.1102000000000001E-2</v>
      </c>
      <c r="K10" s="6">
        <v>-1.66</v>
      </c>
      <c r="L10" s="7">
        <v>4.0836999999999998E-2</v>
      </c>
      <c r="M10" s="7">
        <v>0.139539</v>
      </c>
      <c r="N10" s="6">
        <v>-2.0699999999999998</v>
      </c>
      <c r="O10" s="7">
        <v>4.2376999999999998E-2</v>
      </c>
      <c r="P10" s="7">
        <v>0.118171</v>
      </c>
      <c r="Q10" t="s">
        <v>74</v>
      </c>
      <c r="R10" t="s">
        <v>75</v>
      </c>
    </row>
    <row r="11" spans="1:18" x14ac:dyDescent="0.25">
      <c r="A11" s="5">
        <v>13465697</v>
      </c>
      <c r="B11" s="5" t="s">
        <v>416</v>
      </c>
      <c r="C11" s="5" t="s">
        <v>444</v>
      </c>
      <c r="D11" s="5">
        <v>9.77</v>
      </c>
      <c r="E11" s="5">
        <v>9.84</v>
      </c>
      <c r="F11" s="5">
        <v>8.84</v>
      </c>
      <c r="G11" s="5">
        <v>8.64</v>
      </c>
      <c r="H11" s="6">
        <v>1.05</v>
      </c>
      <c r="I11" s="7">
        <v>0.814558</v>
      </c>
      <c r="J11" s="7">
        <v>0.89558400000000005</v>
      </c>
      <c r="K11" s="6">
        <v>-1.9</v>
      </c>
      <c r="L11" s="7">
        <v>7.3141999999999999E-2</v>
      </c>
      <c r="M11" s="7">
        <v>0.19545899999999999</v>
      </c>
      <c r="N11" s="6">
        <v>-2.1800000000000002</v>
      </c>
      <c r="O11" s="7">
        <v>6.038E-3</v>
      </c>
      <c r="P11" s="7">
        <v>3.5457000000000002E-2</v>
      </c>
      <c r="Q11" t="s">
        <v>76</v>
      </c>
      <c r="R11" t="s">
        <v>77</v>
      </c>
    </row>
    <row r="12" spans="1:18" x14ac:dyDescent="0.25">
      <c r="A12" s="5">
        <v>13460707</v>
      </c>
      <c r="B12" s="5" t="s">
        <v>417</v>
      </c>
      <c r="C12" s="5" t="s">
        <v>445</v>
      </c>
      <c r="D12" s="5">
        <v>10.07</v>
      </c>
      <c r="E12" s="5">
        <v>9.66</v>
      </c>
      <c r="F12" s="5">
        <v>8.8800000000000008</v>
      </c>
      <c r="G12" s="5">
        <v>8.8699999999999992</v>
      </c>
      <c r="H12" s="6">
        <v>-1.33</v>
      </c>
      <c r="I12" s="7">
        <v>2.2558000000000002E-2</v>
      </c>
      <c r="J12" s="7">
        <v>9.0651999999999996E-2</v>
      </c>
      <c r="K12" s="6">
        <v>-2.2799999999999998</v>
      </c>
      <c r="L12" s="7">
        <v>1.5839999999999999E-3</v>
      </c>
      <c r="M12" s="7">
        <v>2.8871000000000001E-2</v>
      </c>
      <c r="N12" s="6">
        <v>-2.31</v>
      </c>
      <c r="O12" s="7">
        <v>1.5679999999999999E-3</v>
      </c>
      <c r="P12" s="7">
        <v>1.7052999999999999E-2</v>
      </c>
      <c r="Q12" t="s">
        <v>78</v>
      </c>
      <c r="R12" t="s">
        <v>79</v>
      </c>
    </row>
    <row r="13" spans="1:18" x14ac:dyDescent="0.25">
      <c r="A13" s="5">
        <v>13425658</v>
      </c>
      <c r="B13" s="5" t="s">
        <v>24</v>
      </c>
      <c r="C13" s="5" t="s">
        <v>422</v>
      </c>
      <c r="D13" s="5">
        <v>7.9</v>
      </c>
      <c r="E13" s="5">
        <v>7.1</v>
      </c>
      <c r="F13" s="5">
        <v>6.58</v>
      </c>
      <c r="G13" s="5">
        <v>6.65</v>
      </c>
      <c r="H13" s="6">
        <v>-1.75</v>
      </c>
      <c r="I13" s="7">
        <v>1.1483999999999999E-2</v>
      </c>
      <c r="J13" s="7">
        <v>6.0616999999999997E-2</v>
      </c>
      <c r="K13" s="6">
        <v>-2.5</v>
      </c>
      <c r="L13" s="7">
        <v>1.9980000000000002E-3</v>
      </c>
      <c r="M13" s="7">
        <v>3.1327000000000001E-2</v>
      </c>
      <c r="N13" s="6">
        <v>-2.39</v>
      </c>
      <c r="O13" s="7">
        <v>1.0169999999999999E-3</v>
      </c>
      <c r="P13" s="7">
        <v>1.3887E-2</v>
      </c>
      <c r="Q13" t="s">
        <v>25</v>
      </c>
      <c r="R13" t="s">
        <v>26</v>
      </c>
    </row>
    <row r="14" spans="1:18" x14ac:dyDescent="0.25">
      <c r="A14" s="5">
        <v>13350142</v>
      </c>
      <c r="B14" s="5" t="s">
        <v>21</v>
      </c>
      <c r="C14" s="5" t="s">
        <v>421</v>
      </c>
      <c r="D14" s="5">
        <v>11.96</v>
      </c>
      <c r="E14" s="5">
        <v>10.52</v>
      </c>
      <c r="F14" s="5">
        <v>11.81</v>
      </c>
      <c r="G14" s="5">
        <v>10.47</v>
      </c>
      <c r="H14" s="6">
        <v>-2.71</v>
      </c>
      <c r="I14" s="7">
        <v>1.4236E-2</v>
      </c>
      <c r="J14" s="7">
        <v>6.8748000000000004E-2</v>
      </c>
      <c r="K14" s="6">
        <v>-1.1100000000000001</v>
      </c>
      <c r="L14" s="7">
        <v>0.68177299999999996</v>
      </c>
      <c r="M14" s="7">
        <v>0.785138</v>
      </c>
      <c r="N14" s="6">
        <v>-2.79</v>
      </c>
      <c r="O14" s="7">
        <v>5.0569999999999999E-3</v>
      </c>
      <c r="P14" s="7">
        <v>3.1919999999999997E-2</v>
      </c>
      <c r="Q14" t="s">
        <v>22</v>
      </c>
      <c r="R14" t="s">
        <v>23</v>
      </c>
    </row>
    <row r="15" spans="1:18" x14ac:dyDescent="0.25">
      <c r="A15" s="5">
        <v>13459455</v>
      </c>
      <c r="B15" s="5" t="s">
        <v>15</v>
      </c>
      <c r="C15" s="5" t="s">
        <v>419</v>
      </c>
      <c r="D15" s="5">
        <v>8.3000000000000007</v>
      </c>
      <c r="E15" s="5">
        <v>6.47</v>
      </c>
      <c r="F15" s="5">
        <v>7.61</v>
      </c>
      <c r="G15" s="5">
        <v>6.68</v>
      </c>
      <c r="H15" s="6">
        <v>-3.56</v>
      </c>
      <c r="I15" s="7">
        <v>5.5700000000000003E-3</v>
      </c>
      <c r="J15" s="7">
        <v>4.0459000000000002E-2</v>
      </c>
      <c r="K15" s="6">
        <v>-1.62</v>
      </c>
      <c r="L15" s="7">
        <v>0.106429</v>
      </c>
      <c r="M15" s="7">
        <v>0.24435899999999999</v>
      </c>
      <c r="N15" s="6">
        <v>-3.08</v>
      </c>
      <c r="O15" s="7">
        <v>1.359E-3</v>
      </c>
      <c r="P15" s="7">
        <v>1.5945999999999998E-2</v>
      </c>
      <c r="Q15" t="s">
        <v>16</v>
      </c>
      <c r="R15" t="s">
        <v>17</v>
      </c>
    </row>
    <row r="16" spans="1:18" x14ac:dyDescent="0.25">
      <c r="A16" s="5">
        <v>13504456</v>
      </c>
      <c r="B16" s="5" t="s">
        <v>47</v>
      </c>
      <c r="C16" s="5" t="s">
        <v>430</v>
      </c>
      <c r="D16" s="5">
        <v>5.19</v>
      </c>
      <c r="E16" s="5">
        <v>3.94</v>
      </c>
      <c r="F16" s="5">
        <v>3.13</v>
      </c>
      <c r="G16" s="5">
        <v>3.27</v>
      </c>
      <c r="H16" s="6">
        <v>-2.38</v>
      </c>
      <c r="I16" s="7">
        <v>1.5753E-2</v>
      </c>
      <c r="J16" s="7">
        <v>7.3165999999999995E-2</v>
      </c>
      <c r="K16" s="6">
        <v>-4.1900000000000004</v>
      </c>
      <c r="L16" s="7">
        <v>6.0536E-2</v>
      </c>
      <c r="M16" s="7">
        <v>0.17566699999999999</v>
      </c>
      <c r="N16" s="6">
        <v>-3.79</v>
      </c>
      <c r="O16" s="7">
        <v>5.4000000000000001E-4</v>
      </c>
      <c r="P16" s="7">
        <v>1.0459E-2</v>
      </c>
      <c r="Q16" t="s">
        <v>430</v>
      </c>
      <c r="R16" t="s">
        <v>48</v>
      </c>
    </row>
    <row r="17" spans="1:18" x14ac:dyDescent="0.25">
      <c r="A17" s="5">
        <v>13528393</v>
      </c>
      <c r="B17" s="5" t="s">
        <v>65</v>
      </c>
      <c r="C17" s="5" t="s">
        <v>439</v>
      </c>
      <c r="D17" s="5">
        <v>4.43</v>
      </c>
      <c r="E17" s="5">
        <v>3.83</v>
      </c>
      <c r="F17" s="5">
        <v>2.39</v>
      </c>
      <c r="G17" s="5">
        <v>2.4</v>
      </c>
      <c r="H17" s="6">
        <v>-1.52</v>
      </c>
      <c r="I17" s="7">
        <v>0.31267699999999998</v>
      </c>
      <c r="J17" s="7">
        <v>0.506131</v>
      </c>
      <c r="K17" s="6">
        <v>-4.13</v>
      </c>
      <c r="L17" s="7">
        <v>1.454E-3</v>
      </c>
      <c r="M17" s="7">
        <v>2.7852999999999999E-2</v>
      </c>
      <c r="N17" s="6">
        <v>-4.0999999999999996</v>
      </c>
      <c r="O17" s="7">
        <v>3.57E-4</v>
      </c>
      <c r="P17" s="7">
        <v>9.0390000000000002E-3</v>
      </c>
      <c r="Q17" t="s">
        <v>66</v>
      </c>
      <c r="R17" t="s">
        <v>67</v>
      </c>
    </row>
    <row r="18" spans="1:18" x14ac:dyDescent="0.25">
      <c r="A18" s="5">
        <v>13336039</v>
      </c>
      <c r="B18" s="5" t="s">
        <v>406</v>
      </c>
      <c r="C18" s="5" t="s">
        <v>423</v>
      </c>
      <c r="D18" s="5">
        <v>10.64</v>
      </c>
      <c r="E18" s="5">
        <v>9.39</v>
      </c>
      <c r="F18" s="5">
        <v>10.3</v>
      </c>
      <c r="G18" s="5">
        <v>8.3699999999999992</v>
      </c>
      <c r="H18" s="6">
        <v>-2.37</v>
      </c>
      <c r="I18" s="7">
        <v>1.4200000000000001E-4</v>
      </c>
      <c r="J18" s="7">
        <v>1.0191E-2</v>
      </c>
      <c r="K18" s="6">
        <v>-1.26</v>
      </c>
      <c r="L18" s="7">
        <v>0.191103</v>
      </c>
      <c r="M18" s="7">
        <v>0.348773</v>
      </c>
      <c r="N18" s="6">
        <v>-4.82</v>
      </c>
      <c r="O18" s="7">
        <v>1.0947E-2</v>
      </c>
      <c r="P18" s="7">
        <v>4.9961999999999999E-2</v>
      </c>
      <c r="Q18" t="s">
        <v>27</v>
      </c>
      <c r="R18" t="s">
        <v>28</v>
      </c>
    </row>
    <row r="19" spans="1:18" x14ac:dyDescent="0.25">
      <c r="A19" s="5">
        <v>13336039</v>
      </c>
      <c r="B19" s="5" t="s">
        <v>406</v>
      </c>
      <c r="C19" s="5" t="s">
        <v>423</v>
      </c>
      <c r="D19" s="5">
        <v>10.64</v>
      </c>
      <c r="E19" s="5">
        <v>9.39</v>
      </c>
      <c r="F19" s="5">
        <v>10.3</v>
      </c>
      <c r="G19" s="5">
        <v>8.3699999999999992</v>
      </c>
      <c r="H19" s="6">
        <v>-2.37</v>
      </c>
      <c r="I19" s="7">
        <v>1.4200000000000001E-4</v>
      </c>
      <c r="J19" s="7">
        <v>1.0191E-2</v>
      </c>
      <c r="K19" s="6">
        <v>-1.26</v>
      </c>
      <c r="L19" s="7">
        <v>0.191103</v>
      </c>
      <c r="M19" s="7">
        <v>0.348773</v>
      </c>
      <c r="N19" s="6">
        <v>-4.82</v>
      </c>
      <c r="O19" s="7">
        <v>1.0947E-2</v>
      </c>
      <c r="P19" s="7">
        <v>4.9961999999999999E-2</v>
      </c>
      <c r="Q19" t="s">
        <v>27</v>
      </c>
      <c r="R19" t="s">
        <v>28</v>
      </c>
    </row>
    <row r="20" spans="1:18" x14ac:dyDescent="0.25">
      <c r="A20" s="5">
        <v>13527611</v>
      </c>
      <c r="B20" s="5" t="s">
        <v>49</v>
      </c>
      <c r="C20" s="5" t="s">
        <v>431</v>
      </c>
      <c r="D20" s="5">
        <v>9.94</v>
      </c>
      <c r="E20" s="5">
        <v>8.9700000000000006</v>
      </c>
      <c r="F20" s="5">
        <v>9.0399999999999991</v>
      </c>
      <c r="G20" s="5">
        <v>7.58</v>
      </c>
      <c r="H20" s="6">
        <v>-1.96</v>
      </c>
      <c r="I20" s="7">
        <v>4.0400000000000001E-4</v>
      </c>
      <c r="J20" s="7">
        <v>1.3903E-2</v>
      </c>
      <c r="K20" s="6">
        <v>-1.88</v>
      </c>
      <c r="L20" s="7">
        <v>4.0540000000000003E-3</v>
      </c>
      <c r="M20" s="7">
        <v>4.2512000000000001E-2</v>
      </c>
      <c r="N20" s="6">
        <v>-5.15</v>
      </c>
      <c r="O20" s="7">
        <v>5.4500000000000002E-4</v>
      </c>
      <c r="P20" s="7">
        <v>1.0493000000000001E-2</v>
      </c>
      <c r="Q20" t="s">
        <v>50</v>
      </c>
      <c r="R20" t="s">
        <v>51</v>
      </c>
    </row>
    <row r="21" spans="1:18" x14ac:dyDescent="0.25">
      <c r="A21" s="5">
        <v>13489281</v>
      </c>
      <c r="B21" s="5" t="s">
        <v>418</v>
      </c>
      <c r="C21" s="5" t="s">
        <v>446</v>
      </c>
      <c r="D21" s="5">
        <v>8.0299999999999994</v>
      </c>
      <c r="E21" s="5">
        <v>6.9</v>
      </c>
      <c r="F21" s="5">
        <v>5.77</v>
      </c>
      <c r="G21" s="5">
        <v>5.63</v>
      </c>
      <c r="H21" s="6">
        <v>-2.1800000000000002</v>
      </c>
      <c r="I21" s="7">
        <v>3.9820000000000001E-2</v>
      </c>
      <c r="J21" s="7">
        <v>0.13009299999999999</v>
      </c>
      <c r="K21" s="6">
        <v>-4.76</v>
      </c>
      <c r="L21" s="7">
        <v>5.1130000000000004E-3</v>
      </c>
      <c r="M21" s="7">
        <v>4.7011999999999998E-2</v>
      </c>
      <c r="N21" s="6">
        <v>-5.25</v>
      </c>
      <c r="O21" s="7">
        <v>8.0999999999999996E-4</v>
      </c>
      <c r="P21" s="7">
        <v>1.2515999999999999E-2</v>
      </c>
      <c r="Q21" t="s">
        <v>80</v>
      </c>
      <c r="R21" t="s">
        <v>81</v>
      </c>
    </row>
    <row r="22" spans="1:18" x14ac:dyDescent="0.25">
      <c r="A22" s="5">
        <v>13443105</v>
      </c>
      <c r="B22" s="5" t="s">
        <v>44</v>
      </c>
      <c r="C22" s="5" t="s">
        <v>429</v>
      </c>
      <c r="D22" s="5">
        <v>10.91</v>
      </c>
      <c r="E22" s="5">
        <v>10.47</v>
      </c>
      <c r="F22" s="5">
        <v>9.56</v>
      </c>
      <c r="G22" s="5">
        <v>8.51</v>
      </c>
      <c r="H22" s="6">
        <v>-1.36</v>
      </c>
      <c r="I22" s="7">
        <v>5.3934000000000003E-2</v>
      </c>
      <c r="J22" s="7">
        <v>0.15879699999999999</v>
      </c>
      <c r="K22" s="6">
        <v>-2.5499999999999998</v>
      </c>
      <c r="L22" s="7">
        <v>1.315E-3</v>
      </c>
      <c r="M22" s="7">
        <v>2.6668000000000001E-2</v>
      </c>
      <c r="N22" s="6">
        <v>-5.27</v>
      </c>
      <c r="O22" s="7">
        <v>3.8200000000000002E-4</v>
      </c>
      <c r="P22" s="7">
        <v>9.1760000000000001E-3</v>
      </c>
      <c r="Q22" t="s">
        <v>45</v>
      </c>
      <c r="R22" t="s">
        <v>46</v>
      </c>
    </row>
    <row r="23" spans="1:18" x14ac:dyDescent="0.25">
      <c r="A23" s="5">
        <v>13422394</v>
      </c>
      <c r="B23" s="5" t="s">
        <v>41</v>
      </c>
      <c r="C23" s="5" t="s">
        <v>428</v>
      </c>
      <c r="D23" s="5">
        <v>5.66</v>
      </c>
      <c r="E23" s="5">
        <v>5.39</v>
      </c>
      <c r="F23" s="5">
        <v>3.61</v>
      </c>
      <c r="G23" s="5">
        <v>3.19</v>
      </c>
      <c r="H23" s="6">
        <v>-1.21</v>
      </c>
      <c r="I23" s="7">
        <v>0.32062200000000002</v>
      </c>
      <c r="J23" s="7">
        <v>0.51430100000000001</v>
      </c>
      <c r="K23" s="6">
        <v>-4.16</v>
      </c>
      <c r="L23" s="7">
        <v>2.689E-3</v>
      </c>
      <c r="M23" s="7">
        <v>3.5438999999999998E-2</v>
      </c>
      <c r="N23" s="6">
        <v>-5.55</v>
      </c>
      <c r="O23" s="7">
        <v>2.3E-5</v>
      </c>
      <c r="P23" s="7">
        <v>3.9189999999999997E-3</v>
      </c>
      <c r="Q23" t="s">
        <v>42</v>
      </c>
      <c r="R23" t="s">
        <v>43</v>
      </c>
    </row>
    <row r="24" spans="1:18" x14ac:dyDescent="0.25">
      <c r="A24" s="5">
        <v>13475491</v>
      </c>
      <c r="B24" s="5" t="s">
        <v>407</v>
      </c>
      <c r="C24" s="5" t="s">
        <v>424</v>
      </c>
      <c r="D24" s="5">
        <v>10.74</v>
      </c>
      <c r="E24" s="5">
        <v>9.6199999999999992</v>
      </c>
      <c r="F24" s="5">
        <v>8.27</v>
      </c>
      <c r="G24" s="5">
        <v>7.93</v>
      </c>
      <c r="H24" s="6">
        <v>-2.17</v>
      </c>
      <c r="I24" s="7">
        <v>4.75E-4</v>
      </c>
      <c r="J24" s="7">
        <v>1.4880000000000001E-2</v>
      </c>
      <c r="K24" s="6">
        <v>-5.55</v>
      </c>
      <c r="L24" s="7">
        <v>8.92E-4</v>
      </c>
      <c r="M24" s="7">
        <v>2.2849999999999999E-2</v>
      </c>
      <c r="N24" s="6">
        <v>-6.99</v>
      </c>
      <c r="O24" s="7">
        <v>1.02E-4</v>
      </c>
      <c r="P24" s="7">
        <v>5.6230000000000004E-3</v>
      </c>
      <c r="Q24" t="s">
        <v>29</v>
      </c>
      <c r="R24" t="s">
        <v>30</v>
      </c>
    </row>
    <row r="25" spans="1:18" x14ac:dyDescent="0.25">
      <c r="A25" s="5">
        <v>13453965</v>
      </c>
      <c r="B25" s="5" t="s">
        <v>38</v>
      </c>
      <c r="C25" s="5" t="s">
        <v>427</v>
      </c>
      <c r="D25" s="5">
        <v>11.79</v>
      </c>
      <c r="E25" s="5">
        <v>9.2200000000000006</v>
      </c>
      <c r="F25" s="5">
        <v>9.8699999999999992</v>
      </c>
      <c r="G25" s="5">
        <v>8.81</v>
      </c>
      <c r="H25" s="6">
        <v>-5.95</v>
      </c>
      <c r="I25" s="7">
        <v>4.0400000000000002E-3</v>
      </c>
      <c r="J25" s="7">
        <v>3.4238999999999999E-2</v>
      </c>
      <c r="K25" s="6">
        <v>-3.79</v>
      </c>
      <c r="L25" s="7">
        <v>3.3149999999999998E-3</v>
      </c>
      <c r="M25" s="7">
        <v>3.8776999999999999E-2</v>
      </c>
      <c r="N25" s="6">
        <v>-7.88</v>
      </c>
      <c r="O25" s="7">
        <v>8.7799999999999998E-4</v>
      </c>
      <c r="P25" s="7">
        <v>1.2914E-2</v>
      </c>
      <c r="Q25" t="s">
        <v>39</v>
      </c>
      <c r="R25" t="s">
        <v>40</v>
      </c>
    </row>
    <row r="26" spans="1:18" x14ac:dyDescent="0.25">
      <c r="A26" s="5">
        <v>13520530</v>
      </c>
      <c r="B26" s="5" t="s">
        <v>449</v>
      </c>
      <c r="C26" s="5" t="s">
        <v>434</v>
      </c>
      <c r="D26" s="5">
        <v>10.56</v>
      </c>
      <c r="E26" s="5">
        <v>9.84</v>
      </c>
      <c r="F26" s="5">
        <v>9.42</v>
      </c>
      <c r="G26" s="5">
        <v>7.24</v>
      </c>
      <c r="H26" s="6">
        <v>-1.65</v>
      </c>
      <c r="I26" s="7">
        <v>8.7159999999999998E-3</v>
      </c>
      <c r="J26" s="7">
        <v>5.203E-2</v>
      </c>
      <c r="K26" s="6">
        <v>-2.2000000000000002</v>
      </c>
      <c r="L26" s="7">
        <v>9.5931000000000002E-2</v>
      </c>
      <c r="M26" s="7">
        <v>0.229133</v>
      </c>
      <c r="N26" s="6">
        <v>-9.98</v>
      </c>
      <c r="O26" s="7">
        <v>2.9500000000000001E-4</v>
      </c>
      <c r="P26" s="7">
        <v>8.3510000000000008E-3</v>
      </c>
      <c r="Q26" t="s">
        <v>56</v>
      </c>
      <c r="R26" t="s">
        <v>57</v>
      </c>
    </row>
    <row r="27" spans="1:18" x14ac:dyDescent="0.25">
      <c r="A27" s="5">
        <v>13541743</v>
      </c>
      <c r="B27" s="5" t="s">
        <v>408</v>
      </c>
      <c r="C27" s="5" t="s">
        <v>425</v>
      </c>
      <c r="D27" s="5">
        <v>10.4</v>
      </c>
      <c r="E27" s="5">
        <v>7.21</v>
      </c>
      <c r="F27" s="5">
        <v>8.06</v>
      </c>
      <c r="G27" s="5">
        <v>6.48</v>
      </c>
      <c r="H27" s="6">
        <v>-9.17</v>
      </c>
      <c r="I27" s="7">
        <v>4.9399999999999997E-4</v>
      </c>
      <c r="J27" s="7">
        <v>1.4880000000000001E-2</v>
      </c>
      <c r="K27" s="6">
        <v>-5.0599999999999996</v>
      </c>
      <c r="L27" s="7">
        <v>6.7190000000000001E-3</v>
      </c>
      <c r="M27" s="7">
        <v>5.3827E-2</v>
      </c>
      <c r="N27" s="6">
        <v>-15.2</v>
      </c>
      <c r="O27" s="7">
        <v>1.27E-4</v>
      </c>
      <c r="P27" s="7">
        <v>6.1180000000000002E-3</v>
      </c>
      <c r="Q27" t="s">
        <v>31</v>
      </c>
      <c r="R27" t="s">
        <v>32</v>
      </c>
    </row>
    <row r="28" spans="1:18" x14ac:dyDescent="0.25">
      <c r="A28" s="5">
        <v>13410209</v>
      </c>
      <c r="B28" s="5" t="s">
        <v>409</v>
      </c>
      <c r="C28" s="5" t="s">
        <v>426</v>
      </c>
      <c r="D28" s="5">
        <v>9.42</v>
      </c>
      <c r="E28" s="5">
        <v>8.1300000000000008</v>
      </c>
      <c r="F28" s="5">
        <v>8.75</v>
      </c>
      <c r="G28" s="5">
        <v>5.39</v>
      </c>
      <c r="H28" s="6">
        <v>-2.4500000000000002</v>
      </c>
      <c r="I28" s="7">
        <v>4.2989999999999999E-3</v>
      </c>
      <c r="J28" s="7">
        <v>3.5416999999999997E-2</v>
      </c>
      <c r="K28" s="6">
        <v>-1.58</v>
      </c>
      <c r="L28" s="7">
        <v>0.24900900000000001</v>
      </c>
      <c r="M28" s="7">
        <v>0.41046199999999999</v>
      </c>
      <c r="N28" s="6">
        <v>-16.32</v>
      </c>
      <c r="O28" s="7">
        <v>1.312E-3</v>
      </c>
      <c r="P28" s="7">
        <v>1.5647999999999999E-2</v>
      </c>
      <c r="Q28" t="s">
        <v>33</v>
      </c>
      <c r="R28" t="s">
        <v>34</v>
      </c>
    </row>
    <row r="29" spans="1:18" x14ac:dyDescent="0.25">
      <c r="A29" s="5">
        <v>13458054</v>
      </c>
      <c r="B29" s="5" t="s">
        <v>450</v>
      </c>
      <c r="C29" s="5" t="s">
        <v>435</v>
      </c>
      <c r="D29" s="5">
        <v>8.4700000000000006</v>
      </c>
      <c r="E29" s="5">
        <v>7.25</v>
      </c>
      <c r="F29" s="5">
        <v>3.78</v>
      </c>
      <c r="G29" s="5">
        <v>4.01</v>
      </c>
      <c r="H29" s="6">
        <v>-2.33</v>
      </c>
      <c r="I29" s="7">
        <v>2.4272999999999999E-2</v>
      </c>
      <c r="J29" s="7">
        <v>9.5104999999999995E-2</v>
      </c>
      <c r="K29" s="6">
        <v>-25.75</v>
      </c>
      <c r="L29" s="7">
        <v>8.0599999999999995E-3</v>
      </c>
      <c r="M29" s="7">
        <v>5.8465000000000003E-2</v>
      </c>
      <c r="N29" s="6">
        <v>-22.07</v>
      </c>
      <c r="O29" s="7">
        <v>1.8200000000000001E-4</v>
      </c>
      <c r="P29" s="7">
        <v>7.1069999999999996E-3</v>
      </c>
      <c r="Q29" t="s">
        <v>58</v>
      </c>
      <c r="R29" t="s">
        <v>57</v>
      </c>
    </row>
    <row r="30" spans="1:18" x14ac:dyDescent="0.25">
      <c r="A30" s="5">
        <v>13473654</v>
      </c>
      <c r="B30" s="5" t="s">
        <v>447</v>
      </c>
      <c r="C30" s="5" t="s">
        <v>432</v>
      </c>
      <c r="D30" s="5">
        <v>10.17</v>
      </c>
      <c r="E30" s="5">
        <v>8.85</v>
      </c>
      <c r="F30" s="5">
        <v>6.37</v>
      </c>
      <c r="G30" s="5">
        <v>5.62</v>
      </c>
      <c r="H30" s="6">
        <v>-2.48</v>
      </c>
      <c r="I30" s="7">
        <v>1.547E-3</v>
      </c>
      <c r="J30" s="7">
        <v>2.2182E-2</v>
      </c>
      <c r="K30" s="6">
        <v>-13.9</v>
      </c>
      <c r="L30" s="7">
        <v>1.8519999999999999E-3</v>
      </c>
      <c r="M30" s="7">
        <v>3.0315000000000002E-2</v>
      </c>
      <c r="N30" s="6">
        <v>-23.37</v>
      </c>
      <c r="O30" s="7">
        <v>1.06E-4</v>
      </c>
      <c r="P30" s="7">
        <v>5.6979999999999999E-3</v>
      </c>
      <c r="Q30" t="s">
        <v>52</v>
      </c>
      <c r="R30" t="s">
        <v>53</v>
      </c>
    </row>
    <row r="31" spans="1:18" x14ac:dyDescent="0.25">
      <c r="A31" s="5">
        <v>13346517</v>
      </c>
      <c r="B31" s="5" t="s">
        <v>448</v>
      </c>
      <c r="C31" s="5" t="s">
        <v>433</v>
      </c>
      <c r="D31" s="5">
        <v>6.65</v>
      </c>
      <c r="E31" s="5">
        <v>5.4</v>
      </c>
      <c r="F31" s="5">
        <v>3.64</v>
      </c>
      <c r="G31" s="5">
        <v>2.02</v>
      </c>
      <c r="H31" s="6">
        <v>-2.38</v>
      </c>
      <c r="I31" s="7">
        <v>4.2854999999999997E-2</v>
      </c>
      <c r="J31" s="7">
        <v>0.13667599999999999</v>
      </c>
      <c r="K31" s="6">
        <v>-8.09</v>
      </c>
      <c r="L31" s="7">
        <v>1.0664E-2</v>
      </c>
      <c r="M31" s="7">
        <v>6.6933000000000006E-2</v>
      </c>
      <c r="N31" s="6">
        <v>-24.8</v>
      </c>
      <c r="O31" s="7">
        <v>3.8400000000000001E-4</v>
      </c>
      <c r="P31" s="7">
        <v>9.1789999999999997E-3</v>
      </c>
      <c r="Q31" t="s">
        <v>54</v>
      </c>
      <c r="R31" t="s">
        <v>55</v>
      </c>
    </row>
  </sheetData>
  <conditionalFormatting sqref="J1:J1048576 M1:M1048576 P1:P1048576">
    <cfRule type="cellIs" dxfId="0" priority="1" operator="greater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YP450</vt:lpstr>
      <vt:lpstr>Redo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Vijay</dc:creator>
  <cp:lastModifiedBy>Kumar, Vijay</cp:lastModifiedBy>
  <dcterms:created xsi:type="dcterms:W3CDTF">2020-04-29T16:23:58Z</dcterms:created>
  <dcterms:modified xsi:type="dcterms:W3CDTF">2020-05-14T11:00:09Z</dcterms:modified>
</cp:coreProperties>
</file>